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 Files\JMIR\#42895\"/>
    </mc:Choice>
  </mc:AlternateContent>
  <xr:revisionPtr revIDLastSave="0" documentId="13_ncr:1_{B514EF6D-73E7-4D5E-9689-0186003E68AE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Pvalmoderatein2173patients" sheetId="1" r:id="rId1"/>
  </sheets>
  <calcPr calcId="0"/>
</workbook>
</file>

<file path=xl/sharedStrings.xml><?xml version="1.0" encoding="utf-8"?>
<sst xmlns="http://schemas.openxmlformats.org/spreadsheetml/2006/main" count="1067" uniqueCount="68">
  <si>
    <t>ABO_Rh</t>
  </si>
  <si>
    <t>Age</t>
  </si>
  <si>
    <t>Gender</t>
  </si>
  <si>
    <t>Severity_of_Covid19</t>
  </si>
  <si>
    <t>Covid19_vaccin</t>
  </si>
  <si>
    <t>Urobilinogen</t>
  </si>
  <si>
    <t>Unrinary_Creatinin</t>
  </si>
  <si>
    <t>Urea</t>
  </si>
  <si>
    <t>Urinary_Glucose</t>
  </si>
  <si>
    <t>Cetone</t>
  </si>
  <si>
    <t>Leucocytes</t>
  </si>
  <si>
    <t>pH</t>
  </si>
  <si>
    <t>Specific_Gravity</t>
  </si>
  <si>
    <t>SI_of_Xray</t>
  </si>
  <si>
    <t>Ejection_Fraction</t>
  </si>
  <si>
    <t>Lactate</t>
  </si>
  <si>
    <t>Fibrinogen</t>
  </si>
  <si>
    <t>Percentage_of_Monocytes</t>
  </si>
  <si>
    <t>Quantity_of_Monocytes</t>
  </si>
  <si>
    <t>Mean_Corpuscular_volume</t>
  </si>
  <si>
    <t>Mean_Corpuscular_hemoglobin</t>
  </si>
  <si>
    <t>Mean_Corpuscular_hemoglobin_concentration</t>
  </si>
  <si>
    <t>Quantity_of_Lymphocytes</t>
  </si>
  <si>
    <t>Percentage_of_Eosinophils</t>
  </si>
  <si>
    <t>Quantity_of_Basophils</t>
  </si>
  <si>
    <t>Percentage_of_Basophils</t>
  </si>
  <si>
    <t>Red_blood_cell_count</t>
  </si>
  <si>
    <t>White_blood_cell_count</t>
  </si>
  <si>
    <t>Hemoglobin</t>
  </si>
  <si>
    <t>Ratio_of_Lymphocytes</t>
  </si>
  <si>
    <t>Quantity_of_Neutrophils</t>
  </si>
  <si>
    <t>Percentage_of_Neutrophils</t>
  </si>
  <si>
    <t>Hematocrit</t>
  </si>
  <si>
    <t>Beta_adrenergic_blockers</t>
  </si>
  <si>
    <t>anion_HCO3</t>
  </si>
  <si>
    <t>anion_Cl</t>
  </si>
  <si>
    <t>ion_K</t>
  </si>
  <si>
    <t>ion_Na</t>
  </si>
  <si>
    <t>pCO2</t>
  </si>
  <si>
    <t>FiO2</t>
  </si>
  <si>
    <t>International_normalized_ratio</t>
  </si>
  <si>
    <t>Time_of_Prothrombin</t>
  </si>
  <si>
    <t>Ratio_of_Prothrombin</t>
  </si>
  <si>
    <t>Ddimer</t>
  </si>
  <si>
    <t>Time_of_aPTT</t>
  </si>
  <si>
    <t>Ratio_of_aPTT</t>
  </si>
  <si>
    <t>Total_Protein</t>
  </si>
  <si>
    <t>Protein_of_pleural_fluid</t>
  </si>
  <si>
    <t>Protein_of_cerebrospinal_fluid</t>
  </si>
  <si>
    <t>Glucose_of_cerebrospinal_fluid</t>
  </si>
  <si>
    <t>Glucose</t>
  </si>
  <si>
    <t>Albumin</t>
  </si>
  <si>
    <t>Transferin</t>
  </si>
  <si>
    <t>Pro_Calcitonin</t>
  </si>
  <si>
    <t>Ferritin</t>
  </si>
  <si>
    <t>C_reactive_protein</t>
  </si>
  <si>
    <t>Pro_btype_natriuretic_peptide</t>
  </si>
  <si>
    <t>TroponinT</t>
  </si>
  <si>
    <t>Creatinin</t>
  </si>
  <si>
    <t>Phosphor</t>
  </si>
  <si>
    <t>Creatin_kinase</t>
  </si>
  <si>
    <t>Lactate_Dehydrogenase</t>
  </si>
  <si>
    <t>Total_Bilirubin</t>
  </si>
  <si>
    <t>Direct_bilirubin</t>
  </si>
  <si>
    <t>AST</t>
  </si>
  <si>
    <t>ALT</t>
  </si>
  <si>
    <t>NA</t>
  </si>
  <si>
    <r>
      <rPr>
        <b/>
        <sz val="8"/>
        <color theme="1"/>
        <rFont val="Arial"/>
        <family val="2"/>
      </rPr>
      <t>Multimedia Appendix 9.</t>
    </r>
    <r>
      <rPr>
        <sz val="8"/>
        <color theme="1"/>
        <rFont val="Arial"/>
        <family val="2"/>
      </rPr>
      <t xml:space="preserve"> Pearson correlation test (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 xml:space="preserve"> values) in the moderate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0" borderId="10" xfId="0" applyFont="1" applyBorder="1"/>
    <xf numFmtId="11" fontId="18" fillId="0" borderId="10" xfId="0" applyNumberFormat="1" applyFont="1" applyBorder="1"/>
    <xf numFmtId="0" fontId="18" fillId="0" borderId="10" xfId="0" applyFont="1" applyBorder="1" applyAlignment="1">
      <alignment wrapText="1"/>
    </xf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69"/>
  <sheetViews>
    <sheetView tabSelected="1" workbookViewId="0"/>
  </sheetViews>
  <sheetFormatPr defaultColWidth="8.88671875" defaultRowHeight="11.25" x14ac:dyDescent="0.2"/>
  <cols>
    <col min="1" max="1" width="29.44140625" style="1" customWidth="1"/>
    <col min="2" max="16384" width="8.88671875" style="1"/>
  </cols>
  <sheetData>
    <row r="1" spans="1:67" x14ac:dyDescent="0.2">
      <c r="A1" s="1" t="s">
        <v>67</v>
      </c>
    </row>
    <row r="3" spans="1:67" s="5" customFormat="1" ht="25.5" customHeight="1" x14ac:dyDescent="0.2">
      <c r="A3" s="4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4" t="s">
        <v>25</v>
      </c>
      <c r="AB3" s="4" t="s">
        <v>26</v>
      </c>
      <c r="AC3" s="4" t="s">
        <v>27</v>
      </c>
      <c r="AD3" s="4" t="s">
        <v>28</v>
      </c>
      <c r="AE3" s="4" t="s">
        <v>29</v>
      </c>
      <c r="AF3" s="4" t="s">
        <v>30</v>
      </c>
      <c r="AG3" s="4" t="s">
        <v>31</v>
      </c>
      <c r="AH3" s="4" t="s">
        <v>32</v>
      </c>
      <c r="AI3" s="4" t="s">
        <v>33</v>
      </c>
      <c r="AJ3" s="4" t="s">
        <v>34</v>
      </c>
      <c r="AK3" s="4" t="s">
        <v>35</v>
      </c>
      <c r="AL3" s="4" t="s">
        <v>36</v>
      </c>
      <c r="AM3" s="4" t="s">
        <v>37</v>
      </c>
      <c r="AN3" s="4" t="s">
        <v>38</v>
      </c>
      <c r="AO3" s="4" t="s">
        <v>39</v>
      </c>
      <c r="AP3" s="4" t="s">
        <v>40</v>
      </c>
      <c r="AQ3" s="4" t="s">
        <v>41</v>
      </c>
      <c r="AR3" s="4" t="s">
        <v>42</v>
      </c>
      <c r="AS3" s="4" t="s">
        <v>43</v>
      </c>
      <c r="AT3" s="4" t="s">
        <v>44</v>
      </c>
      <c r="AU3" s="4" t="s">
        <v>45</v>
      </c>
      <c r="AV3" s="4" t="s">
        <v>46</v>
      </c>
      <c r="AW3" s="4" t="s">
        <v>47</v>
      </c>
      <c r="AX3" s="4" t="s">
        <v>48</v>
      </c>
      <c r="AY3" s="4" t="s">
        <v>49</v>
      </c>
      <c r="AZ3" s="4" t="s">
        <v>50</v>
      </c>
      <c r="BA3" s="4" t="s">
        <v>51</v>
      </c>
      <c r="BB3" s="4" t="s">
        <v>52</v>
      </c>
      <c r="BC3" s="4" t="s">
        <v>53</v>
      </c>
      <c r="BD3" s="4" t="s">
        <v>54</v>
      </c>
      <c r="BE3" s="4" t="s">
        <v>55</v>
      </c>
      <c r="BF3" s="4" t="s">
        <v>56</v>
      </c>
      <c r="BG3" s="4" t="s">
        <v>57</v>
      </c>
      <c r="BH3" s="4" t="s">
        <v>58</v>
      </c>
      <c r="BI3" s="4" t="s">
        <v>59</v>
      </c>
      <c r="BJ3" s="4" t="s">
        <v>60</v>
      </c>
      <c r="BK3" s="4" t="s">
        <v>61</v>
      </c>
      <c r="BL3" s="4" t="s">
        <v>62</v>
      </c>
      <c r="BM3" s="4" t="s">
        <v>63</v>
      </c>
      <c r="BN3" s="4" t="s">
        <v>64</v>
      </c>
      <c r="BO3" s="4" t="s">
        <v>65</v>
      </c>
    </row>
    <row r="4" spans="1:67" x14ac:dyDescent="0.2">
      <c r="A4" s="2" t="s">
        <v>0</v>
      </c>
      <c r="B4" s="3" t="s">
        <v>66</v>
      </c>
      <c r="C4" s="3">
        <v>1.9079232127428E-2</v>
      </c>
      <c r="D4" s="3">
        <v>0.866106117382481</v>
      </c>
      <c r="E4" s="3" t="s">
        <v>66</v>
      </c>
      <c r="F4" s="3">
        <v>8.3014094923568003E-3</v>
      </c>
      <c r="G4" s="3" t="s">
        <v>66</v>
      </c>
      <c r="H4" s="3" t="s">
        <v>66</v>
      </c>
      <c r="I4" s="3">
        <v>0.35303298683925699</v>
      </c>
      <c r="J4" s="3">
        <v>0.66666666666666696</v>
      </c>
      <c r="K4" s="3">
        <v>0.45437105165700997</v>
      </c>
      <c r="L4" s="3">
        <v>0.33713827806744201</v>
      </c>
      <c r="M4" s="3">
        <v>9.0333785603208303E-2</v>
      </c>
      <c r="N4" s="3">
        <v>0.24035858271171201</v>
      </c>
      <c r="O4" s="3">
        <v>0.53398071172303796</v>
      </c>
      <c r="P4" s="3">
        <v>0.117398623337756</v>
      </c>
      <c r="Q4" s="3">
        <v>0.47889784814952902</v>
      </c>
      <c r="R4" s="3">
        <v>0.34705703240859498</v>
      </c>
      <c r="S4" s="3">
        <v>0.20648143482433501</v>
      </c>
      <c r="T4" s="3">
        <v>0.71514582270067695</v>
      </c>
      <c r="U4" s="3">
        <v>0.863491529479675</v>
      </c>
      <c r="V4" s="3">
        <v>0.73608254912471305</v>
      </c>
      <c r="W4" s="3">
        <v>0.66522838053868605</v>
      </c>
      <c r="X4" s="3">
        <v>0.294418037166429</v>
      </c>
      <c r="Y4" s="3" t="s">
        <v>66</v>
      </c>
      <c r="Z4" s="3">
        <v>0.243138334639521</v>
      </c>
      <c r="AA4" s="3">
        <v>0.32346810263514802</v>
      </c>
      <c r="AB4" s="3">
        <v>0.753142589964507</v>
      </c>
      <c r="AC4" s="3">
        <v>0.71800754609662698</v>
      </c>
      <c r="AD4" s="3">
        <v>0.91883452558691303</v>
      </c>
      <c r="AE4" s="3">
        <v>0.90040892527476002</v>
      </c>
      <c r="AF4" s="3">
        <v>0.97312418977619997</v>
      </c>
      <c r="AG4" s="3">
        <v>0.98720458169829794</v>
      </c>
      <c r="AH4" s="3">
        <v>0.89587714556964404</v>
      </c>
      <c r="AI4" s="3">
        <v>0.69872575557771399</v>
      </c>
      <c r="AJ4" s="3">
        <v>0.89017391130886203</v>
      </c>
      <c r="AK4" s="3">
        <v>0.90063624775163098</v>
      </c>
      <c r="AL4" s="3">
        <v>0.27830396019590598</v>
      </c>
      <c r="AM4" s="3">
        <v>0.97931405774353097</v>
      </c>
      <c r="AN4" s="3">
        <v>0.65312699939256202</v>
      </c>
      <c r="AO4" s="3">
        <v>0.30923776158157901</v>
      </c>
      <c r="AP4" s="3">
        <v>0.326769129487607</v>
      </c>
      <c r="AQ4" s="3">
        <v>0.29334976290473802</v>
      </c>
      <c r="AR4" s="3">
        <v>0.108610515202098</v>
      </c>
      <c r="AS4" s="3">
        <v>0.34774258676762498</v>
      </c>
      <c r="AT4" s="3">
        <v>0.30872109884170401</v>
      </c>
      <c r="AU4" s="3">
        <v>0.56891444168058503</v>
      </c>
      <c r="AV4" s="3" t="s">
        <v>66</v>
      </c>
      <c r="AW4" s="3" t="s">
        <v>66</v>
      </c>
      <c r="AX4" s="3" t="s">
        <v>66</v>
      </c>
      <c r="AY4" s="3" t="s">
        <v>66</v>
      </c>
      <c r="AZ4" s="3">
        <v>0.66787377621704103</v>
      </c>
      <c r="BA4" s="3">
        <v>0.26230534407943101</v>
      </c>
      <c r="BB4" s="3">
        <v>0.948345682302555</v>
      </c>
      <c r="BC4" s="3">
        <v>0.56350769865144001</v>
      </c>
      <c r="BD4" s="3">
        <v>0.83792784072528803</v>
      </c>
      <c r="BE4" s="3">
        <v>0.79786113427605498</v>
      </c>
      <c r="BF4" s="3">
        <v>3.7463194985751999E-2</v>
      </c>
      <c r="BG4" s="3">
        <v>0.27430997662121398</v>
      </c>
      <c r="BH4" s="3">
        <v>0.65577353458266696</v>
      </c>
      <c r="BI4" s="3">
        <v>0.87302397727787895</v>
      </c>
      <c r="BJ4" s="3">
        <v>0.375169207597851</v>
      </c>
      <c r="BK4" s="3">
        <v>0.27737095247933202</v>
      </c>
      <c r="BL4" s="3" t="s">
        <v>66</v>
      </c>
      <c r="BM4" s="3" t="s">
        <v>66</v>
      </c>
      <c r="BN4" s="3">
        <v>0.24059954008674</v>
      </c>
      <c r="BO4" s="3">
        <v>0</v>
      </c>
    </row>
    <row r="5" spans="1:67" x14ac:dyDescent="0.2">
      <c r="A5" s="2" t="s">
        <v>1</v>
      </c>
      <c r="B5" s="3">
        <v>1.9079232127428E-2</v>
      </c>
      <c r="C5" s="3" t="s">
        <v>66</v>
      </c>
      <c r="D5" s="3">
        <v>3.4491284483628697E-5</v>
      </c>
      <c r="E5" s="3" t="s">
        <v>66</v>
      </c>
      <c r="F5" s="3">
        <v>0.185932840864099</v>
      </c>
      <c r="G5" s="3" t="s">
        <v>66</v>
      </c>
      <c r="H5" s="3" t="s">
        <v>66</v>
      </c>
      <c r="I5" s="3">
        <v>2.9981388822708502E-6</v>
      </c>
      <c r="J5" s="3">
        <v>0.48071735497149098</v>
      </c>
      <c r="K5" s="3">
        <v>4.88116089302659E-3</v>
      </c>
      <c r="L5" s="3">
        <v>0.675144201689726</v>
      </c>
      <c r="M5" s="3">
        <v>0.92415799783820796</v>
      </c>
      <c r="N5" s="3">
        <v>5.8408468965698299E-3</v>
      </c>
      <c r="O5" s="3">
        <v>0.75078718569608904</v>
      </c>
      <c r="P5" s="3">
        <v>0.12689029740574101</v>
      </c>
      <c r="Q5" s="3">
        <v>0.39847228560071501</v>
      </c>
      <c r="R5" s="3">
        <v>3.3235506421676497E-2</v>
      </c>
      <c r="S5" s="3">
        <v>4.4391882712879701E-5</v>
      </c>
      <c r="T5" s="3">
        <v>4.6580698952267699E-2</v>
      </c>
      <c r="U5" s="3">
        <v>0.21126125102750201</v>
      </c>
      <c r="V5" s="3">
        <v>0.89951413785740497</v>
      </c>
      <c r="W5" s="3">
        <v>0.74902574149934198</v>
      </c>
      <c r="X5" s="3">
        <v>0.68793797788786004</v>
      </c>
      <c r="Y5" s="3">
        <v>0.97428454593708602</v>
      </c>
      <c r="Z5" s="3">
        <v>0.93356664439961801</v>
      </c>
      <c r="AA5" s="3">
        <v>0.33390760705487599</v>
      </c>
      <c r="AB5" s="3">
        <v>7.4112456115882407E-5</v>
      </c>
      <c r="AC5" s="3">
        <v>0.42769264823368403</v>
      </c>
      <c r="AD5" s="3">
        <v>1.06250453235646E-6</v>
      </c>
      <c r="AE5" s="3">
        <v>0.18938917596996899</v>
      </c>
      <c r="AF5" s="3">
        <v>7.3288715795499601E-2</v>
      </c>
      <c r="AG5" s="3">
        <v>1.16611482738385E-2</v>
      </c>
      <c r="AH5" s="3">
        <v>3.7831069860794198E-4</v>
      </c>
      <c r="AI5" s="3">
        <v>3.2834240450035197E-2</v>
      </c>
      <c r="AJ5" s="3">
        <v>0.121909753817163</v>
      </c>
      <c r="AK5" s="3">
        <v>0.59330554214746101</v>
      </c>
      <c r="AL5" s="3">
        <v>0.56608651285534495</v>
      </c>
      <c r="AM5" s="3">
        <v>0.53475198989988204</v>
      </c>
      <c r="AN5" s="3">
        <v>7.0179910234948696E-3</v>
      </c>
      <c r="AO5" s="3">
        <v>0.42546458389770597</v>
      </c>
      <c r="AP5" s="3">
        <v>0.285497373126681</v>
      </c>
      <c r="AQ5" s="3">
        <v>0.31759387419376001</v>
      </c>
      <c r="AR5" s="3">
        <v>0.50462263558956999</v>
      </c>
      <c r="AS5" s="3">
        <v>4.6956106888790899E-2</v>
      </c>
      <c r="AT5" s="3">
        <v>0.40842997919992402</v>
      </c>
      <c r="AU5" s="3">
        <v>0.96499494869253399</v>
      </c>
      <c r="AV5" s="3" t="s">
        <v>66</v>
      </c>
      <c r="AW5" s="3" t="s">
        <v>66</v>
      </c>
      <c r="AX5" s="3">
        <v>0.62226222960319799</v>
      </c>
      <c r="AY5" s="3">
        <v>0.65632246478179301</v>
      </c>
      <c r="AZ5" s="3">
        <v>0.52006837662115002</v>
      </c>
      <c r="BA5" s="3">
        <v>0.29876975310524101</v>
      </c>
      <c r="BB5" s="3">
        <v>7.9402622879642904E-4</v>
      </c>
      <c r="BC5" s="3">
        <v>0.81697523618169698</v>
      </c>
      <c r="BD5" s="3">
        <v>0.23602828785774499</v>
      </c>
      <c r="BE5" s="3">
        <v>9.5970432529725494E-2</v>
      </c>
      <c r="BF5" s="3">
        <v>1.9035344326777E-2</v>
      </c>
      <c r="BG5" s="3">
        <v>8.4040950266639505E-2</v>
      </c>
      <c r="BH5" s="3">
        <v>9.6834556835227997E-3</v>
      </c>
      <c r="BI5" s="3">
        <v>0.70155058248906399</v>
      </c>
      <c r="BJ5" s="3">
        <v>0.84607540968811401</v>
      </c>
      <c r="BK5" s="3">
        <v>4.2323233720433801E-3</v>
      </c>
      <c r="BL5" s="3">
        <v>0.77239056130680805</v>
      </c>
      <c r="BM5" s="3">
        <v>0.95774448153411795</v>
      </c>
      <c r="BN5" s="3">
        <v>0.77569107920469704</v>
      </c>
      <c r="BO5" s="3">
        <v>0.92929314644952798</v>
      </c>
    </row>
    <row r="6" spans="1:67" x14ac:dyDescent="0.2">
      <c r="A6" s="2" t="s">
        <v>2</v>
      </c>
      <c r="B6" s="3">
        <v>0.866106117382481</v>
      </c>
      <c r="C6" s="3">
        <v>3.4491284483628697E-5</v>
      </c>
      <c r="D6" s="3" t="s">
        <v>66</v>
      </c>
      <c r="E6" s="3" t="s">
        <v>66</v>
      </c>
      <c r="F6" s="3">
        <v>6.0028996444631701E-2</v>
      </c>
      <c r="G6" s="3" t="s">
        <v>66</v>
      </c>
      <c r="H6" s="3" t="s">
        <v>66</v>
      </c>
      <c r="I6" s="3">
        <v>7.8103352991491196E-2</v>
      </c>
      <c r="J6" s="3">
        <v>0.15621823345720601</v>
      </c>
      <c r="K6" s="3">
        <v>0.343664339230493</v>
      </c>
      <c r="L6" s="3">
        <v>0.66537829936131998</v>
      </c>
      <c r="M6" s="3">
        <v>0.72915995868320604</v>
      </c>
      <c r="N6" s="3">
        <v>2.8959138131837901E-2</v>
      </c>
      <c r="O6" s="3">
        <v>0.28247007954500603</v>
      </c>
      <c r="P6" s="3">
        <v>0.82687119959003397</v>
      </c>
      <c r="Q6" s="3">
        <v>0.29636110169595697</v>
      </c>
      <c r="R6" s="3">
        <v>5.3610972814953202E-2</v>
      </c>
      <c r="S6" s="3">
        <v>0.32779012713271499</v>
      </c>
      <c r="T6" s="3">
        <v>0.145540316502101</v>
      </c>
      <c r="U6" s="3">
        <v>0.27599865696638198</v>
      </c>
      <c r="V6" s="3">
        <v>0.42429178700180797</v>
      </c>
      <c r="W6" s="3">
        <v>5.7273847912226998E-2</v>
      </c>
      <c r="X6" s="3">
        <v>0.31030361911541299</v>
      </c>
      <c r="Y6" s="3">
        <v>0.41278643683927202</v>
      </c>
      <c r="Z6" s="3">
        <v>0.56407717766291798</v>
      </c>
      <c r="AA6" s="3">
        <v>0.72891572629034396</v>
      </c>
      <c r="AB6" s="3">
        <v>6.4235555162994701E-5</v>
      </c>
      <c r="AC6" s="3">
        <v>0.89350125569349903</v>
      </c>
      <c r="AD6" s="3">
        <v>1.0382361637084599E-11</v>
      </c>
      <c r="AE6" s="3">
        <v>7.3600918759098702E-2</v>
      </c>
      <c r="AF6" s="3">
        <v>3.41640958088094E-2</v>
      </c>
      <c r="AG6" s="3">
        <v>9.5764075553619293E-2</v>
      </c>
      <c r="AH6" s="3">
        <v>6.2756044449940905E-7</v>
      </c>
      <c r="AI6" s="3">
        <v>0.68989546515411004</v>
      </c>
      <c r="AJ6" s="3">
        <v>0.66600661878592504</v>
      </c>
      <c r="AK6" s="3">
        <v>0.89468706630530104</v>
      </c>
      <c r="AL6" s="3">
        <v>7.8310453181216193E-3</v>
      </c>
      <c r="AM6" s="3">
        <v>0.78174780933006405</v>
      </c>
      <c r="AN6" s="3">
        <v>0.43429021027347797</v>
      </c>
      <c r="AO6" s="3">
        <v>0.333488981984012</v>
      </c>
      <c r="AP6" s="3">
        <v>0.77542903921337203</v>
      </c>
      <c r="AQ6" s="3">
        <v>0.68206067996421105</v>
      </c>
      <c r="AR6" s="3">
        <v>0.43319442355254401</v>
      </c>
      <c r="AS6" s="3">
        <v>1.2536081456068699E-2</v>
      </c>
      <c r="AT6" s="3">
        <v>0.46491272834450498</v>
      </c>
      <c r="AU6" s="3">
        <v>0.79897298364452995</v>
      </c>
      <c r="AV6" s="3" t="s">
        <v>66</v>
      </c>
      <c r="AW6" s="3" t="s">
        <v>66</v>
      </c>
      <c r="AX6" s="3">
        <v>0.99877072862829397</v>
      </c>
      <c r="AY6" s="3">
        <v>0.311572084945273</v>
      </c>
      <c r="AZ6" s="3">
        <v>0.728197313516601</v>
      </c>
      <c r="BA6" s="3">
        <v>0.25354838405566799</v>
      </c>
      <c r="BB6" s="3">
        <v>0.47025145462185802</v>
      </c>
      <c r="BC6" s="3">
        <v>0.40754547078973902</v>
      </c>
      <c r="BD6" s="3">
        <v>8.0825379292237499E-4</v>
      </c>
      <c r="BE6" s="3">
        <v>5.8297126783552998E-3</v>
      </c>
      <c r="BF6" s="3">
        <v>7.4639482950916297E-2</v>
      </c>
      <c r="BG6" s="3">
        <v>0.97140507194385795</v>
      </c>
      <c r="BH6" s="3">
        <v>8.6072808221906404E-3</v>
      </c>
      <c r="BI6" s="3">
        <v>0.11251168839452701</v>
      </c>
      <c r="BJ6" s="3">
        <v>0.47016421235238898</v>
      </c>
      <c r="BK6" s="3">
        <v>5.6249113813615199E-2</v>
      </c>
      <c r="BL6" s="3" t="s">
        <v>66</v>
      </c>
      <c r="BM6" s="3" t="s">
        <v>66</v>
      </c>
      <c r="BN6" s="3">
        <v>0.35497958738611302</v>
      </c>
      <c r="BO6" s="3">
        <v>0.41351215881597803</v>
      </c>
    </row>
    <row r="7" spans="1:67" x14ac:dyDescent="0.2">
      <c r="A7" s="2" t="s">
        <v>3</v>
      </c>
      <c r="B7" s="3" t="s">
        <v>66</v>
      </c>
      <c r="C7" s="3" t="s">
        <v>66</v>
      </c>
      <c r="D7" s="3" t="s">
        <v>66</v>
      </c>
      <c r="E7" s="3" t="s">
        <v>66</v>
      </c>
      <c r="F7" s="3" t="s">
        <v>66</v>
      </c>
      <c r="G7" s="3" t="s">
        <v>66</v>
      </c>
      <c r="H7" s="3" t="s">
        <v>66</v>
      </c>
      <c r="I7" s="3" t="s">
        <v>66</v>
      </c>
      <c r="J7" s="3" t="s">
        <v>66</v>
      </c>
      <c r="K7" s="3" t="s">
        <v>66</v>
      </c>
      <c r="L7" s="3" t="s">
        <v>66</v>
      </c>
      <c r="M7" s="3" t="s">
        <v>66</v>
      </c>
      <c r="N7" s="3" t="s">
        <v>66</v>
      </c>
      <c r="O7" s="3" t="s">
        <v>66</v>
      </c>
      <c r="P7" s="3" t="s">
        <v>66</v>
      </c>
      <c r="Q7" s="3" t="s">
        <v>66</v>
      </c>
      <c r="R7" s="3" t="s">
        <v>66</v>
      </c>
      <c r="S7" s="3" t="s">
        <v>66</v>
      </c>
      <c r="T7" s="3" t="s">
        <v>66</v>
      </c>
      <c r="U7" s="3" t="s">
        <v>66</v>
      </c>
      <c r="V7" s="3" t="s">
        <v>66</v>
      </c>
      <c r="W7" s="3" t="s">
        <v>66</v>
      </c>
      <c r="X7" s="3" t="s">
        <v>66</v>
      </c>
      <c r="Y7" s="3" t="s">
        <v>66</v>
      </c>
      <c r="Z7" s="3" t="s">
        <v>66</v>
      </c>
      <c r="AA7" s="3" t="s">
        <v>66</v>
      </c>
      <c r="AB7" s="3" t="s">
        <v>66</v>
      </c>
      <c r="AC7" s="3" t="s">
        <v>66</v>
      </c>
      <c r="AD7" s="3" t="s">
        <v>66</v>
      </c>
      <c r="AE7" s="3" t="s">
        <v>66</v>
      </c>
      <c r="AF7" s="3" t="s">
        <v>66</v>
      </c>
      <c r="AG7" s="3">
        <v>0</v>
      </c>
      <c r="AH7" s="3" t="s">
        <v>66</v>
      </c>
      <c r="AI7" s="3" t="s">
        <v>66</v>
      </c>
      <c r="AJ7" s="3" t="s">
        <v>66</v>
      </c>
      <c r="AK7" s="3" t="s">
        <v>66</v>
      </c>
      <c r="AL7" s="3" t="s">
        <v>66</v>
      </c>
      <c r="AM7" s="3" t="s">
        <v>66</v>
      </c>
      <c r="AN7" s="3" t="s">
        <v>66</v>
      </c>
      <c r="AO7" s="3" t="s">
        <v>66</v>
      </c>
      <c r="AP7" s="3" t="s">
        <v>66</v>
      </c>
      <c r="AQ7" s="3" t="s">
        <v>66</v>
      </c>
      <c r="AR7" s="3" t="s">
        <v>66</v>
      </c>
      <c r="AS7" s="3" t="s">
        <v>66</v>
      </c>
      <c r="AT7" s="3" t="s">
        <v>66</v>
      </c>
      <c r="AU7" s="3" t="s">
        <v>66</v>
      </c>
      <c r="AV7" s="3" t="s">
        <v>66</v>
      </c>
      <c r="AW7" s="3" t="s">
        <v>66</v>
      </c>
      <c r="AX7" s="3" t="s">
        <v>66</v>
      </c>
      <c r="AY7" s="3" t="s">
        <v>66</v>
      </c>
      <c r="AZ7" s="3" t="s">
        <v>66</v>
      </c>
      <c r="BA7" s="3" t="s">
        <v>66</v>
      </c>
      <c r="BB7" s="3" t="s">
        <v>66</v>
      </c>
      <c r="BC7" s="3" t="s">
        <v>66</v>
      </c>
      <c r="BD7" s="3" t="s">
        <v>66</v>
      </c>
      <c r="BE7" s="3" t="s">
        <v>66</v>
      </c>
      <c r="BF7" s="3" t="s">
        <v>66</v>
      </c>
      <c r="BG7" s="3" t="s">
        <v>66</v>
      </c>
      <c r="BH7" s="3" t="s">
        <v>66</v>
      </c>
      <c r="BI7" s="3" t="s">
        <v>66</v>
      </c>
      <c r="BJ7" s="3" t="s">
        <v>66</v>
      </c>
      <c r="BK7" s="3" t="s">
        <v>66</v>
      </c>
      <c r="BL7" s="3" t="s">
        <v>66</v>
      </c>
      <c r="BM7" s="3" t="s">
        <v>66</v>
      </c>
      <c r="BN7" s="3" t="s">
        <v>66</v>
      </c>
      <c r="BO7" s="3" t="s">
        <v>66</v>
      </c>
    </row>
    <row r="8" spans="1:67" x14ac:dyDescent="0.2">
      <c r="A8" s="2" t="s">
        <v>4</v>
      </c>
      <c r="B8" s="3">
        <v>8.3014094923568003E-3</v>
      </c>
      <c r="C8" s="3">
        <v>0.185932840864099</v>
      </c>
      <c r="D8" s="3">
        <v>6.0028996444631701E-2</v>
      </c>
      <c r="E8" s="3" t="s">
        <v>66</v>
      </c>
      <c r="F8" s="3" t="s">
        <v>66</v>
      </c>
      <c r="G8" s="3" t="s">
        <v>66</v>
      </c>
      <c r="H8" s="3" t="s">
        <v>66</v>
      </c>
      <c r="I8" s="3">
        <v>0.74396638161998996</v>
      </c>
      <c r="J8" s="3" t="s">
        <v>66</v>
      </c>
      <c r="K8" s="3" t="s">
        <v>66</v>
      </c>
      <c r="L8" s="3">
        <v>0.44041559390868201</v>
      </c>
      <c r="M8" s="3">
        <v>0.14366235833386601</v>
      </c>
      <c r="N8" s="3">
        <v>0.37153723487748602</v>
      </c>
      <c r="O8" s="3">
        <v>0.62996837596643096</v>
      </c>
      <c r="P8" s="3">
        <v>0.25055381487484202</v>
      </c>
      <c r="Q8" s="3">
        <v>0.17802003554158499</v>
      </c>
      <c r="R8" s="3">
        <v>0.63631006767792497</v>
      </c>
      <c r="S8" s="3">
        <v>0.87789823588203197</v>
      </c>
      <c r="T8" s="3">
        <v>9.4719937733571902E-2</v>
      </c>
      <c r="U8" s="3">
        <v>0.25654539807072402</v>
      </c>
      <c r="V8" s="3">
        <v>0.67397812172675897</v>
      </c>
      <c r="W8" s="3">
        <v>0.573329956730525</v>
      </c>
      <c r="X8" s="3">
        <v>0.56360343346954</v>
      </c>
      <c r="Y8" s="3" t="s">
        <v>66</v>
      </c>
      <c r="Z8" s="3">
        <v>0.70269973192638302</v>
      </c>
      <c r="AA8" s="3">
        <v>0.25183455493465301</v>
      </c>
      <c r="AB8" s="3">
        <v>0.60938174831032899</v>
      </c>
      <c r="AC8" s="3">
        <v>0.22961688372136199</v>
      </c>
      <c r="AD8" s="3">
        <v>0.37581611487150002</v>
      </c>
      <c r="AE8" s="3">
        <v>0.219840450907238</v>
      </c>
      <c r="AF8" s="3">
        <v>7.5901637739696201E-2</v>
      </c>
      <c r="AG8" s="3">
        <v>0.43965879930136798</v>
      </c>
      <c r="AH8" s="3">
        <v>0.78004897874991797</v>
      </c>
      <c r="AI8" s="3">
        <v>0.44358866943353198</v>
      </c>
      <c r="AJ8" s="3">
        <v>0.88932964202806897</v>
      </c>
      <c r="AK8" s="3">
        <v>0.75617152643046304</v>
      </c>
      <c r="AL8" s="3">
        <v>0.57211444466526296</v>
      </c>
      <c r="AM8" s="3">
        <v>0.89897176818986502</v>
      </c>
      <c r="AN8" s="3">
        <v>0.34817477048137402</v>
      </c>
      <c r="AO8" s="3">
        <v>0.43870610827234502</v>
      </c>
      <c r="AP8" s="3">
        <v>0.309412420445906</v>
      </c>
      <c r="AQ8" s="3">
        <v>0.435824970585734</v>
      </c>
      <c r="AR8" s="3">
        <v>0.36815878622963799</v>
      </c>
      <c r="AS8" s="3">
        <v>0.47929566076088598</v>
      </c>
      <c r="AT8" s="3">
        <v>0.163663880881569</v>
      </c>
      <c r="AU8" s="3">
        <v>0.141437750133734</v>
      </c>
      <c r="AV8" s="3" t="s">
        <v>66</v>
      </c>
      <c r="AW8" s="3" t="s">
        <v>66</v>
      </c>
      <c r="AX8" s="3" t="s">
        <v>66</v>
      </c>
      <c r="AY8" s="3" t="s">
        <v>66</v>
      </c>
      <c r="AZ8" s="3">
        <v>0.12455027369308</v>
      </c>
      <c r="BA8" s="3">
        <v>0.21856648892708999</v>
      </c>
      <c r="BB8" s="3">
        <v>0.82284923240036101</v>
      </c>
      <c r="BC8" s="3">
        <v>0.868886563692573</v>
      </c>
      <c r="BD8" s="3">
        <v>0.36020237103881902</v>
      </c>
      <c r="BE8" s="3">
        <v>3.6912066375878599E-2</v>
      </c>
      <c r="BF8" s="3">
        <v>0.139861873755522</v>
      </c>
      <c r="BG8" s="3">
        <v>9.1332711624780599E-2</v>
      </c>
      <c r="BH8" s="3">
        <v>0.19877233619740001</v>
      </c>
      <c r="BI8" s="3">
        <v>0.62776580026390605</v>
      </c>
      <c r="BJ8" s="3">
        <v>0.127163405879712</v>
      </c>
      <c r="BK8" s="3">
        <v>0.60070765573470697</v>
      </c>
      <c r="BL8" s="3" t="s">
        <v>66</v>
      </c>
      <c r="BM8" s="3" t="s">
        <v>66</v>
      </c>
      <c r="BN8" s="3">
        <v>6.5535187174643003E-2</v>
      </c>
      <c r="BO8" s="3">
        <v>9.6585514346436696E-4</v>
      </c>
    </row>
    <row r="9" spans="1:67" x14ac:dyDescent="0.2">
      <c r="A9" s="2" t="s">
        <v>5</v>
      </c>
      <c r="B9" s="3" t="s">
        <v>66</v>
      </c>
      <c r="C9" s="3" t="s">
        <v>66</v>
      </c>
      <c r="D9" s="3" t="s">
        <v>66</v>
      </c>
      <c r="E9" s="3" t="s">
        <v>66</v>
      </c>
      <c r="F9" s="3" t="s">
        <v>66</v>
      </c>
      <c r="G9" s="3" t="s">
        <v>66</v>
      </c>
      <c r="H9" s="3" t="s">
        <v>66</v>
      </c>
      <c r="I9" s="3">
        <v>0</v>
      </c>
      <c r="J9" s="3" t="s">
        <v>66</v>
      </c>
      <c r="K9" s="3" t="s">
        <v>66</v>
      </c>
      <c r="L9" s="3" t="s">
        <v>66</v>
      </c>
      <c r="M9" s="3" t="s">
        <v>66</v>
      </c>
      <c r="N9" s="3" t="s">
        <v>66</v>
      </c>
      <c r="O9" s="3" t="s">
        <v>66</v>
      </c>
      <c r="P9" s="3" t="s">
        <v>66</v>
      </c>
      <c r="Q9" s="3" t="s">
        <v>66</v>
      </c>
      <c r="R9" s="3">
        <v>0</v>
      </c>
      <c r="S9" s="3" t="s">
        <v>66</v>
      </c>
      <c r="T9" s="3">
        <v>0</v>
      </c>
      <c r="U9" s="3">
        <v>0</v>
      </c>
      <c r="V9" s="3" t="s">
        <v>66</v>
      </c>
      <c r="W9" s="3" t="s">
        <v>66</v>
      </c>
      <c r="X9" s="3" t="s">
        <v>66</v>
      </c>
      <c r="Y9" s="3" t="s">
        <v>66</v>
      </c>
      <c r="Z9" s="3" t="s">
        <v>66</v>
      </c>
      <c r="AA9" s="3" t="s">
        <v>66</v>
      </c>
      <c r="AB9" s="3" t="s">
        <v>66</v>
      </c>
      <c r="AC9" s="3" t="s">
        <v>66</v>
      </c>
      <c r="AD9" s="3" t="s">
        <v>66</v>
      </c>
      <c r="AE9" s="3" t="s">
        <v>66</v>
      </c>
      <c r="AF9" s="3" t="s">
        <v>66</v>
      </c>
      <c r="AG9" s="3">
        <v>0</v>
      </c>
      <c r="AH9" s="3" t="s">
        <v>66</v>
      </c>
      <c r="AI9" s="3" t="s">
        <v>66</v>
      </c>
      <c r="AJ9" s="3" t="s">
        <v>66</v>
      </c>
      <c r="AK9" s="3" t="s">
        <v>66</v>
      </c>
      <c r="AL9" s="3" t="s">
        <v>66</v>
      </c>
      <c r="AM9" s="3" t="s">
        <v>66</v>
      </c>
      <c r="AN9" s="3" t="s">
        <v>66</v>
      </c>
      <c r="AO9" s="3" t="s">
        <v>66</v>
      </c>
      <c r="AP9" s="3">
        <v>0</v>
      </c>
      <c r="AQ9" s="3" t="s">
        <v>66</v>
      </c>
      <c r="AR9" s="3" t="s">
        <v>66</v>
      </c>
      <c r="AS9" s="3" t="s">
        <v>66</v>
      </c>
      <c r="AT9" s="3" t="s">
        <v>66</v>
      </c>
      <c r="AU9" s="3" t="s">
        <v>66</v>
      </c>
      <c r="AV9" s="3" t="s">
        <v>66</v>
      </c>
      <c r="AW9" s="3" t="s">
        <v>66</v>
      </c>
      <c r="AX9" s="3" t="s">
        <v>66</v>
      </c>
      <c r="AY9" s="3" t="s">
        <v>66</v>
      </c>
      <c r="AZ9" s="3">
        <v>0</v>
      </c>
      <c r="BA9" s="3" t="s">
        <v>66</v>
      </c>
      <c r="BB9" s="3" t="s">
        <v>66</v>
      </c>
      <c r="BC9" s="3" t="s">
        <v>66</v>
      </c>
      <c r="BD9" s="3" t="s">
        <v>66</v>
      </c>
      <c r="BE9" s="3">
        <v>0</v>
      </c>
      <c r="BF9" s="3" t="s">
        <v>66</v>
      </c>
      <c r="BG9" s="3" t="s">
        <v>66</v>
      </c>
      <c r="BH9" s="3" t="s">
        <v>66</v>
      </c>
      <c r="BI9" s="3" t="s">
        <v>66</v>
      </c>
      <c r="BJ9" s="3" t="s">
        <v>66</v>
      </c>
      <c r="BK9" s="3" t="s">
        <v>66</v>
      </c>
      <c r="BL9" s="3" t="s">
        <v>66</v>
      </c>
      <c r="BM9" s="3" t="s">
        <v>66</v>
      </c>
      <c r="BN9" s="3" t="s">
        <v>66</v>
      </c>
      <c r="BO9" s="3" t="s">
        <v>66</v>
      </c>
    </row>
    <row r="10" spans="1:67" x14ac:dyDescent="0.2">
      <c r="A10" s="2" t="s">
        <v>6</v>
      </c>
      <c r="B10" s="3" t="s">
        <v>66</v>
      </c>
      <c r="C10" s="3" t="s">
        <v>66</v>
      </c>
      <c r="D10" s="3" t="s">
        <v>66</v>
      </c>
      <c r="E10" s="3" t="s">
        <v>66</v>
      </c>
      <c r="F10" s="3" t="s">
        <v>66</v>
      </c>
      <c r="G10" s="3" t="s">
        <v>66</v>
      </c>
      <c r="H10" s="3" t="s">
        <v>66</v>
      </c>
      <c r="I10" s="3" t="s">
        <v>66</v>
      </c>
      <c r="J10" s="3" t="s">
        <v>66</v>
      </c>
      <c r="K10" s="3" t="s">
        <v>66</v>
      </c>
      <c r="L10" s="3" t="s">
        <v>66</v>
      </c>
      <c r="M10" s="3" t="s">
        <v>66</v>
      </c>
      <c r="N10" s="3" t="s">
        <v>66</v>
      </c>
      <c r="O10" s="3" t="s">
        <v>66</v>
      </c>
      <c r="P10" s="3" t="s">
        <v>66</v>
      </c>
      <c r="Q10" s="3" t="s">
        <v>66</v>
      </c>
      <c r="R10" s="3" t="s">
        <v>66</v>
      </c>
      <c r="S10" s="3" t="s">
        <v>66</v>
      </c>
      <c r="T10" s="3" t="s">
        <v>66</v>
      </c>
      <c r="U10" s="3" t="s">
        <v>66</v>
      </c>
      <c r="V10" s="3" t="s">
        <v>66</v>
      </c>
      <c r="W10" s="3" t="s">
        <v>66</v>
      </c>
      <c r="X10" s="3" t="s">
        <v>66</v>
      </c>
      <c r="Y10" s="3" t="s">
        <v>66</v>
      </c>
      <c r="Z10" s="3" t="s">
        <v>66</v>
      </c>
      <c r="AA10" s="3" t="s">
        <v>66</v>
      </c>
      <c r="AB10" s="3" t="s">
        <v>66</v>
      </c>
      <c r="AC10" s="3" t="s">
        <v>66</v>
      </c>
      <c r="AD10" s="3" t="s">
        <v>66</v>
      </c>
      <c r="AE10" s="3" t="s">
        <v>66</v>
      </c>
      <c r="AF10" s="3" t="s">
        <v>66</v>
      </c>
      <c r="AG10" s="3" t="s">
        <v>66</v>
      </c>
      <c r="AH10" s="3" t="s">
        <v>66</v>
      </c>
      <c r="AI10" s="3" t="s">
        <v>66</v>
      </c>
      <c r="AJ10" s="3" t="s">
        <v>66</v>
      </c>
      <c r="AK10" s="3" t="s">
        <v>66</v>
      </c>
      <c r="AL10" s="3" t="s">
        <v>66</v>
      </c>
      <c r="AM10" s="3" t="s">
        <v>66</v>
      </c>
      <c r="AN10" s="3" t="s">
        <v>66</v>
      </c>
      <c r="AO10" s="3" t="s">
        <v>66</v>
      </c>
      <c r="AP10" s="3" t="s">
        <v>66</v>
      </c>
      <c r="AQ10" s="3" t="s">
        <v>66</v>
      </c>
      <c r="AR10" s="3" t="s">
        <v>66</v>
      </c>
      <c r="AS10" s="3" t="s">
        <v>66</v>
      </c>
      <c r="AT10" s="3" t="s">
        <v>66</v>
      </c>
      <c r="AU10" s="3" t="s">
        <v>66</v>
      </c>
      <c r="AV10" s="3" t="s">
        <v>66</v>
      </c>
      <c r="AW10" s="3" t="s">
        <v>66</v>
      </c>
      <c r="AX10" s="3" t="s">
        <v>66</v>
      </c>
      <c r="AY10" s="3" t="s">
        <v>66</v>
      </c>
      <c r="AZ10" s="3" t="s">
        <v>66</v>
      </c>
      <c r="BA10" s="3" t="s">
        <v>66</v>
      </c>
      <c r="BB10" s="3" t="s">
        <v>66</v>
      </c>
      <c r="BC10" s="3" t="s">
        <v>66</v>
      </c>
      <c r="BD10" s="3" t="s">
        <v>66</v>
      </c>
      <c r="BE10" s="3" t="s">
        <v>66</v>
      </c>
      <c r="BF10" s="3" t="s">
        <v>66</v>
      </c>
      <c r="BG10" s="3" t="s">
        <v>66</v>
      </c>
      <c r="BH10" s="3" t="s">
        <v>66</v>
      </c>
      <c r="BI10" s="3" t="s">
        <v>66</v>
      </c>
      <c r="BJ10" s="3" t="s">
        <v>66</v>
      </c>
      <c r="BK10" s="3" t="s">
        <v>66</v>
      </c>
      <c r="BL10" s="3" t="s">
        <v>66</v>
      </c>
      <c r="BM10" s="3" t="s">
        <v>66</v>
      </c>
      <c r="BN10" s="3" t="s">
        <v>66</v>
      </c>
      <c r="BO10" s="3" t="s">
        <v>66</v>
      </c>
    </row>
    <row r="11" spans="1:67" x14ac:dyDescent="0.2">
      <c r="A11" s="2" t="s">
        <v>7</v>
      </c>
      <c r="B11" s="3">
        <v>0.35303298683925699</v>
      </c>
      <c r="C11" s="3">
        <v>2.9981388822708502E-6</v>
      </c>
      <c r="D11" s="3">
        <v>7.8103352991491196E-2</v>
      </c>
      <c r="E11" s="3" t="s">
        <v>66</v>
      </c>
      <c r="F11" s="3">
        <v>0.74396638161998996</v>
      </c>
      <c r="G11" s="3">
        <v>0</v>
      </c>
      <c r="H11" s="3" t="s">
        <v>66</v>
      </c>
      <c r="I11" s="3" t="s">
        <v>66</v>
      </c>
      <c r="J11" s="3">
        <v>0.748196534896304</v>
      </c>
      <c r="K11" s="3">
        <v>0.30567872474029101</v>
      </c>
      <c r="L11" s="3">
        <v>0.84903185039208495</v>
      </c>
      <c r="M11" s="3">
        <v>0.20948708845226</v>
      </c>
      <c r="N11" s="3">
        <v>0.43053836200432999</v>
      </c>
      <c r="O11" s="3">
        <v>0.82264730877544001</v>
      </c>
      <c r="P11" s="3">
        <v>0.142353339367149</v>
      </c>
      <c r="Q11" s="3">
        <v>3.07726820491183E-4</v>
      </c>
      <c r="R11" s="3">
        <v>0.95734526231601103</v>
      </c>
      <c r="S11" s="3">
        <v>0.76354260680045105</v>
      </c>
      <c r="T11" s="3">
        <v>4.7713823008470602E-2</v>
      </c>
      <c r="U11" s="3">
        <v>6.2515082346184594E-2</v>
      </c>
      <c r="V11" s="3">
        <v>0.70464114617748896</v>
      </c>
      <c r="W11" s="3">
        <v>0.30973917154189301</v>
      </c>
      <c r="X11" s="3">
        <v>0.699506164427105</v>
      </c>
      <c r="Y11" s="3">
        <v>0.92179838385759305</v>
      </c>
      <c r="Z11" s="3">
        <v>0.52989425383719801</v>
      </c>
      <c r="AA11" s="3">
        <v>0.39550697584190497</v>
      </c>
      <c r="AB11" s="3">
        <v>2.1412972072387699E-3</v>
      </c>
      <c r="AC11" s="3">
        <v>0.26125831168726299</v>
      </c>
      <c r="AD11" s="3">
        <v>6.0287167318436398E-2</v>
      </c>
      <c r="AE11" s="3">
        <v>0.30209795532146599</v>
      </c>
      <c r="AF11" s="3">
        <v>4.7630380920971001E-4</v>
      </c>
      <c r="AG11" s="3">
        <v>0.39985982723186497</v>
      </c>
      <c r="AH11" s="3">
        <v>1.5109502477351501E-2</v>
      </c>
      <c r="AI11" s="3">
        <v>1.02058000389871E-4</v>
      </c>
      <c r="AJ11" s="3">
        <v>2.0006662041938101E-4</v>
      </c>
      <c r="AK11" s="3">
        <v>4.2720857074130001E-8</v>
      </c>
      <c r="AL11" s="3">
        <v>1.38294989284344E-2</v>
      </c>
      <c r="AM11" s="3">
        <v>3.5999359049299098E-9</v>
      </c>
      <c r="AN11" s="3">
        <v>0.324765151735952</v>
      </c>
      <c r="AO11" s="3">
        <v>0.23894996277445499</v>
      </c>
      <c r="AP11" s="3">
        <v>0.22931903235359399</v>
      </c>
      <c r="AQ11" s="3">
        <v>0.151077399217971</v>
      </c>
      <c r="AR11" s="3">
        <v>0.76338973799996102</v>
      </c>
      <c r="AS11" s="3">
        <v>0.16931067196146499</v>
      </c>
      <c r="AT11" s="3">
        <v>1.3902277005515299E-3</v>
      </c>
      <c r="AU11" s="3">
        <v>3.9370272895766804E-3</v>
      </c>
      <c r="AV11" s="3" t="s">
        <v>66</v>
      </c>
      <c r="AW11" s="3" t="s">
        <v>66</v>
      </c>
      <c r="AX11" s="3">
        <v>0.71782632811662095</v>
      </c>
      <c r="AY11" s="3">
        <v>0.92397556285226901</v>
      </c>
      <c r="AZ11" s="3">
        <v>5.4709659025320403E-10</v>
      </c>
      <c r="BA11" s="3">
        <v>2.9613252521709698E-5</v>
      </c>
      <c r="BB11" s="3">
        <v>4.8613647165986996E-3</v>
      </c>
      <c r="BC11" s="3">
        <v>0.35451241567692698</v>
      </c>
      <c r="BD11" s="3">
        <v>0.102747170844265</v>
      </c>
      <c r="BE11" s="3">
        <v>4.1111981787466799E-2</v>
      </c>
      <c r="BF11" s="3">
        <v>7.9837268019744597E-5</v>
      </c>
      <c r="BG11" s="3">
        <v>6.7879446911556202E-5</v>
      </c>
      <c r="BH11" s="3">
        <v>0</v>
      </c>
      <c r="BI11" s="3">
        <v>9.4633522011777798E-5</v>
      </c>
      <c r="BJ11" s="3">
        <v>0.47439921037923999</v>
      </c>
      <c r="BK11" s="3">
        <v>0.34211750328804602</v>
      </c>
      <c r="BL11" s="3">
        <v>0.66288412972418298</v>
      </c>
      <c r="BM11" s="3">
        <v>0.68862791598431405</v>
      </c>
      <c r="BN11" s="3">
        <v>1.4098621748834801E-3</v>
      </c>
      <c r="BO11" s="3">
        <v>1.4967184863046199E-5</v>
      </c>
    </row>
    <row r="12" spans="1:67" x14ac:dyDescent="0.2">
      <c r="A12" s="2" t="s">
        <v>8</v>
      </c>
      <c r="B12" s="3">
        <v>0.66666666666666696</v>
      </c>
      <c r="C12" s="3">
        <v>0.48071735497149098</v>
      </c>
      <c r="D12" s="3">
        <v>0.15621823345720601</v>
      </c>
      <c r="E12" s="3" t="s">
        <v>66</v>
      </c>
      <c r="F12" s="3" t="s">
        <v>66</v>
      </c>
      <c r="G12" s="3" t="s">
        <v>66</v>
      </c>
      <c r="H12" s="3" t="s">
        <v>66</v>
      </c>
      <c r="I12" s="3">
        <v>0.748196534896304</v>
      </c>
      <c r="J12" s="3" t="s">
        <v>66</v>
      </c>
      <c r="K12" s="3">
        <v>0</v>
      </c>
      <c r="L12" s="3">
        <v>0.99704785482717495</v>
      </c>
      <c r="M12" s="3">
        <v>0.46738041316796203</v>
      </c>
      <c r="N12" s="3">
        <v>0.26657816428085201</v>
      </c>
      <c r="O12" s="3">
        <v>0.913644972107579</v>
      </c>
      <c r="P12" s="3" t="s">
        <v>66</v>
      </c>
      <c r="Q12" s="3">
        <v>0.86636731994965799</v>
      </c>
      <c r="R12" s="3">
        <v>0.76697518394451203</v>
      </c>
      <c r="S12" s="3">
        <v>0.199834613218075</v>
      </c>
      <c r="T12" s="3">
        <v>0.226202841508646</v>
      </c>
      <c r="U12" s="3">
        <v>0.145422479585509</v>
      </c>
      <c r="V12" s="3">
        <v>0.71854584753094397</v>
      </c>
      <c r="W12" s="3">
        <v>9.3973278553238795E-2</v>
      </c>
      <c r="X12" s="3">
        <v>0.290840473229795</v>
      </c>
      <c r="Y12" s="3" t="s">
        <v>66</v>
      </c>
      <c r="Z12" s="3">
        <v>0.56318673949026599</v>
      </c>
      <c r="AA12" s="3">
        <v>0.61810289365923599</v>
      </c>
      <c r="AB12" s="3">
        <v>0.32466656321214199</v>
      </c>
      <c r="AC12" s="3">
        <v>0.62586354161859903</v>
      </c>
      <c r="AD12" s="3">
        <v>0.36264843515477702</v>
      </c>
      <c r="AE12" s="3">
        <v>0.63218392862094697</v>
      </c>
      <c r="AF12" s="3">
        <v>0.77561138985872002</v>
      </c>
      <c r="AG12" s="3">
        <v>0.30132545073448302</v>
      </c>
      <c r="AH12" s="3">
        <v>0.47010370622147801</v>
      </c>
      <c r="AI12" s="3">
        <v>0.278437260568904</v>
      </c>
      <c r="AJ12" s="3">
        <v>0.124830844922123</v>
      </c>
      <c r="AK12" s="3">
        <v>0.22040891291277101</v>
      </c>
      <c r="AL12" s="3">
        <v>4.7946335807802498E-2</v>
      </c>
      <c r="AM12" s="3">
        <v>0.26483624911794101</v>
      </c>
      <c r="AN12" s="3">
        <v>0.11756420950655901</v>
      </c>
      <c r="AO12" s="3">
        <v>0.46156020730853498</v>
      </c>
      <c r="AP12" s="3">
        <v>0.70226312336944297</v>
      </c>
      <c r="AQ12" s="3">
        <v>0.16041582787869299</v>
      </c>
      <c r="AR12" s="3">
        <v>0.17035096371706401</v>
      </c>
      <c r="AS12" s="3">
        <v>0.25128071047594602</v>
      </c>
      <c r="AT12" s="3">
        <v>0.293185099788071</v>
      </c>
      <c r="AU12" s="3">
        <v>0.32007034410468799</v>
      </c>
      <c r="AV12" s="3" t="s">
        <v>66</v>
      </c>
      <c r="AW12" s="3" t="s">
        <v>66</v>
      </c>
      <c r="AX12" s="3" t="s">
        <v>66</v>
      </c>
      <c r="AY12" s="3" t="s">
        <v>66</v>
      </c>
      <c r="AZ12" s="3">
        <v>0.71126323165503103</v>
      </c>
      <c r="BA12" s="3">
        <v>0.279991753125716</v>
      </c>
      <c r="BB12" s="3">
        <v>5.1775322666243899E-2</v>
      </c>
      <c r="BC12" s="3">
        <v>0.196968289937928</v>
      </c>
      <c r="BD12" s="3">
        <v>0.32467570308761601</v>
      </c>
      <c r="BE12" s="3">
        <v>0.71882057594709203</v>
      </c>
      <c r="BF12" s="3">
        <v>0.532915829537847</v>
      </c>
      <c r="BG12" s="3">
        <v>0.36735724898557598</v>
      </c>
      <c r="BH12" s="3">
        <v>0.72355250431572904</v>
      </c>
      <c r="BI12" s="3">
        <v>0.94490382162293596</v>
      </c>
      <c r="BJ12" s="3">
        <v>8.8395013791831498E-2</v>
      </c>
      <c r="BK12" s="3">
        <v>0.94502843749505105</v>
      </c>
      <c r="BL12" s="3" t="s">
        <v>66</v>
      </c>
      <c r="BM12" s="3" t="s">
        <v>66</v>
      </c>
      <c r="BN12" s="3">
        <v>0.75755770375340503</v>
      </c>
      <c r="BO12" s="3" t="s">
        <v>66</v>
      </c>
    </row>
    <row r="13" spans="1:67" x14ac:dyDescent="0.2">
      <c r="A13" s="2" t="s">
        <v>9</v>
      </c>
      <c r="B13" s="3">
        <v>0.45437105165700997</v>
      </c>
      <c r="C13" s="3">
        <v>4.88116089302659E-3</v>
      </c>
      <c r="D13" s="3">
        <v>0.343664339230493</v>
      </c>
      <c r="E13" s="3" t="s">
        <v>66</v>
      </c>
      <c r="F13" s="3" t="s">
        <v>66</v>
      </c>
      <c r="G13" s="3" t="s">
        <v>66</v>
      </c>
      <c r="H13" s="3" t="s">
        <v>66</v>
      </c>
      <c r="I13" s="3">
        <v>0.30567872474029101</v>
      </c>
      <c r="J13" s="3">
        <v>0</v>
      </c>
      <c r="K13" s="3" t="s">
        <v>66</v>
      </c>
      <c r="L13" s="3">
        <v>0.72517358515715802</v>
      </c>
      <c r="M13" s="3">
        <v>0.13708316105187901</v>
      </c>
      <c r="N13" s="3">
        <v>3.8507144914534701E-4</v>
      </c>
      <c r="O13" s="3">
        <v>0.81630682487753403</v>
      </c>
      <c r="P13" s="3" t="s">
        <v>66</v>
      </c>
      <c r="Q13" s="3">
        <v>0.70859956346511899</v>
      </c>
      <c r="R13" s="3">
        <v>0.55604299824682701</v>
      </c>
      <c r="S13" s="3">
        <v>0.83255305599465901</v>
      </c>
      <c r="T13" s="3">
        <v>5.6317373799544199E-2</v>
      </c>
      <c r="U13" s="3">
        <v>0.95041775266071904</v>
      </c>
      <c r="V13" s="3">
        <v>0.68604157205059402</v>
      </c>
      <c r="W13" s="3">
        <v>0.32402352403992302</v>
      </c>
      <c r="X13" s="3">
        <v>0.473325553011954</v>
      </c>
      <c r="Y13" s="3" t="s">
        <v>66</v>
      </c>
      <c r="Z13" s="3">
        <v>0.231093362223391</v>
      </c>
      <c r="AA13" s="3">
        <v>0.22787250326290201</v>
      </c>
      <c r="AB13" s="3">
        <v>0.241463808139562</v>
      </c>
      <c r="AC13" s="3">
        <v>8.4886192915089906E-2</v>
      </c>
      <c r="AD13" s="3">
        <v>0.51716163688733896</v>
      </c>
      <c r="AE13" s="3">
        <v>0.20503905819106899</v>
      </c>
      <c r="AF13" s="3">
        <v>7.6202866893169602E-2</v>
      </c>
      <c r="AG13" s="3">
        <v>0.245827311108263</v>
      </c>
      <c r="AH13" s="3">
        <v>0.27299075704907</v>
      </c>
      <c r="AI13" s="3">
        <v>0.91708419835687605</v>
      </c>
      <c r="AJ13" s="3">
        <v>0.53852909308456698</v>
      </c>
      <c r="AK13" s="3">
        <v>0.39618799621630102</v>
      </c>
      <c r="AL13" s="3">
        <v>0.93052526474223196</v>
      </c>
      <c r="AM13" s="3">
        <v>0.48885996917652902</v>
      </c>
      <c r="AN13" s="3">
        <v>0.72765063866584001</v>
      </c>
      <c r="AO13" s="3" t="s">
        <v>66</v>
      </c>
      <c r="AP13" s="3">
        <v>0.33495585472265099</v>
      </c>
      <c r="AQ13" s="3">
        <v>0.34814040481603298</v>
      </c>
      <c r="AR13" s="3">
        <v>0.28129840884517099</v>
      </c>
      <c r="AS13" s="3">
        <v>0.240668618372468</v>
      </c>
      <c r="AT13" s="3">
        <v>0.20462668690135399</v>
      </c>
      <c r="AU13" s="3">
        <v>0.22659511016186101</v>
      </c>
      <c r="AV13" s="3" t="s">
        <v>66</v>
      </c>
      <c r="AW13" s="3" t="s">
        <v>66</v>
      </c>
      <c r="AX13" s="3" t="s">
        <v>66</v>
      </c>
      <c r="AY13" s="3" t="s">
        <v>66</v>
      </c>
      <c r="AZ13" s="3">
        <v>0.65740182002869796</v>
      </c>
      <c r="BA13" s="3">
        <v>0.79923729866251303</v>
      </c>
      <c r="BB13" s="3" t="s">
        <v>66</v>
      </c>
      <c r="BC13" s="3">
        <v>0.62446085733675505</v>
      </c>
      <c r="BD13" s="3">
        <v>0.37135978983562701</v>
      </c>
      <c r="BE13" s="3">
        <v>0.55529584962637701</v>
      </c>
      <c r="BF13" s="3">
        <v>0.42283029166341801</v>
      </c>
      <c r="BG13" s="3">
        <v>0.75338793571031604</v>
      </c>
      <c r="BH13" s="3">
        <v>0.55349794742900105</v>
      </c>
      <c r="BI13" s="3">
        <v>8.3709440879749894E-2</v>
      </c>
      <c r="BJ13" s="3">
        <v>0.95464902166257004</v>
      </c>
      <c r="BK13" s="3">
        <v>0.37955202487309297</v>
      </c>
      <c r="BL13" s="3" t="s">
        <v>66</v>
      </c>
      <c r="BM13" s="3" t="s">
        <v>66</v>
      </c>
      <c r="BN13" s="3">
        <v>9.7769581711143194E-2</v>
      </c>
      <c r="BO13" s="3" t="s">
        <v>66</v>
      </c>
    </row>
    <row r="14" spans="1:67" x14ac:dyDescent="0.2">
      <c r="A14" s="2" t="s">
        <v>10</v>
      </c>
      <c r="B14" s="3">
        <v>0.33713827806744201</v>
      </c>
      <c r="C14" s="3">
        <v>0.675144201689726</v>
      </c>
      <c r="D14" s="3">
        <v>0.66537829936131998</v>
      </c>
      <c r="E14" s="3" t="s">
        <v>66</v>
      </c>
      <c r="F14" s="3">
        <v>0.44041559390868201</v>
      </c>
      <c r="G14" s="3" t="s">
        <v>66</v>
      </c>
      <c r="H14" s="3" t="s">
        <v>66</v>
      </c>
      <c r="I14" s="3">
        <v>0.84903185039208495</v>
      </c>
      <c r="J14" s="3">
        <v>0.99704785482717495</v>
      </c>
      <c r="K14" s="3">
        <v>0.72517358515715802</v>
      </c>
      <c r="L14" s="3" t="s">
        <v>66</v>
      </c>
      <c r="M14" s="3">
        <v>0.22222079036799999</v>
      </c>
      <c r="N14" s="3">
        <v>0.15730199511485499</v>
      </c>
      <c r="O14" s="3">
        <v>0.17248185624485499</v>
      </c>
      <c r="P14" s="3" t="s">
        <v>66</v>
      </c>
      <c r="Q14" s="3">
        <v>0.45128583767109898</v>
      </c>
      <c r="R14" s="3">
        <v>0.29921022984294998</v>
      </c>
      <c r="S14" s="3">
        <v>0.97179680832533699</v>
      </c>
      <c r="T14" s="3">
        <v>0.57723169689087905</v>
      </c>
      <c r="U14" s="3">
        <v>0.632092552998895</v>
      </c>
      <c r="V14" s="3">
        <v>0.74112524086461296</v>
      </c>
      <c r="W14" s="3">
        <v>5.4676340715852402E-2</v>
      </c>
      <c r="X14" s="3">
        <v>1.46238011233004E-2</v>
      </c>
      <c r="Y14" s="3" t="s">
        <v>66</v>
      </c>
      <c r="Z14" s="3">
        <v>0.35128849599392098</v>
      </c>
      <c r="AA14" s="3">
        <v>0.45472869342210798</v>
      </c>
      <c r="AB14" s="3">
        <v>0.719703657973079</v>
      </c>
      <c r="AC14" s="3">
        <v>0.57809675465583399</v>
      </c>
      <c r="AD14" s="3">
        <v>0.68761296351216605</v>
      </c>
      <c r="AE14" s="3">
        <v>4.1217249522501803E-2</v>
      </c>
      <c r="AF14" s="3">
        <v>0.36560082151251799</v>
      </c>
      <c r="AG14" s="3">
        <v>8.6279663079648697E-2</v>
      </c>
      <c r="AH14" s="3">
        <v>0.94549585268231795</v>
      </c>
      <c r="AI14" s="3">
        <v>0.14886831075753101</v>
      </c>
      <c r="AJ14" s="3">
        <v>0.12777492978383601</v>
      </c>
      <c r="AK14" s="3">
        <v>0.13342725875487499</v>
      </c>
      <c r="AL14" s="3">
        <v>0.94530159234415101</v>
      </c>
      <c r="AM14" s="3">
        <v>0.45642062805544997</v>
      </c>
      <c r="AN14" s="3">
        <v>0.21199599213168299</v>
      </c>
      <c r="AO14" s="3" t="s">
        <v>66</v>
      </c>
      <c r="AP14" s="3">
        <v>0.108245583614831</v>
      </c>
      <c r="AQ14" s="3">
        <v>0.109437067877332</v>
      </c>
      <c r="AR14" s="3">
        <v>0.133521938903719</v>
      </c>
      <c r="AS14" s="3">
        <v>0.80453120177987703</v>
      </c>
      <c r="AT14" s="3">
        <v>0.99549759032611795</v>
      </c>
      <c r="AU14" s="3">
        <v>0.98283053904941597</v>
      </c>
      <c r="AV14" s="3" t="s">
        <v>66</v>
      </c>
      <c r="AW14" s="3" t="s">
        <v>66</v>
      </c>
      <c r="AX14" s="3" t="s">
        <v>66</v>
      </c>
      <c r="AY14" s="3" t="s">
        <v>66</v>
      </c>
      <c r="AZ14" s="3">
        <v>0.28139606121413602</v>
      </c>
      <c r="BA14" s="3">
        <v>0.76512423414368202</v>
      </c>
      <c r="BB14" s="3">
        <v>0</v>
      </c>
      <c r="BC14" s="3">
        <v>0.769744416984669</v>
      </c>
      <c r="BD14" s="3">
        <v>0.169750635568644</v>
      </c>
      <c r="BE14" s="3">
        <v>0.43585198953253901</v>
      </c>
      <c r="BF14" s="3">
        <v>0.99670541500746701</v>
      </c>
      <c r="BG14" s="3">
        <v>0.14408035815265699</v>
      </c>
      <c r="BH14" s="3">
        <v>0.69067967944918796</v>
      </c>
      <c r="BI14" s="3">
        <v>0.79476334227725598</v>
      </c>
      <c r="BJ14" s="3">
        <v>4.07302686058644E-2</v>
      </c>
      <c r="BK14" s="3">
        <v>0.195606853672392</v>
      </c>
      <c r="BL14" s="3" t="s">
        <v>66</v>
      </c>
      <c r="BM14" s="3" t="s">
        <v>66</v>
      </c>
      <c r="BN14" s="3">
        <v>0.75110090760471904</v>
      </c>
      <c r="BO14" s="3">
        <v>0</v>
      </c>
    </row>
    <row r="15" spans="1:67" x14ac:dyDescent="0.2">
      <c r="A15" s="2" t="s">
        <v>11</v>
      </c>
      <c r="B15" s="3">
        <v>9.0333785603208303E-2</v>
      </c>
      <c r="C15" s="3">
        <v>0.92415799783820796</v>
      </c>
      <c r="D15" s="3">
        <v>0.72915995868320604</v>
      </c>
      <c r="E15" s="3" t="s">
        <v>66</v>
      </c>
      <c r="F15" s="3">
        <v>0.14366235833386601</v>
      </c>
      <c r="G15" s="3" t="s">
        <v>66</v>
      </c>
      <c r="H15" s="3" t="s">
        <v>66</v>
      </c>
      <c r="I15" s="3">
        <v>0.20948708845226</v>
      </c>
      <c r="J15" s="3">
        <v>0.46738041316796203</v>
      </c>
      <c r="K15" s="3">
        <v>0.13708316105187901</v>
      </c>
      <c r="L15" s="3">
        <v>0.22222079036799999</v>
      </c>
      <c r="M15" s="3" t="s">
        <v>66</v>
      </c>
      <c r="N15" s="3">
        <v>0.66646411480571099</v>
      </c>
      <c r="O15" s="3">
        <v>0.671528992764717</v>
      </c>
      <c r="P15" s="3">
        <v>0.20040787715035199</v>
      </c>
      <c r="Q15" s="3">
        <v>7.20431118177918E-2</v>
      </c>
      <c r="R15" s="3">
        <v>0.48757182444879399</v>
      </c>
      <c r="S15" s="3">
        <v>0.299941381982886</v>
      </c>
      <c r="T15" s="3">
        <v>0.66337121972676805</v>
      </c>
      <c r="U15" s="3">
        <v>0.86562907290657098</v>
      </c>
      <c r="V15" s="3">
        <v>0.85744913937865497</v>
      </c>
      <c r="W15" s="3">
        <v>8.0916703813219498E-2</v>
      </c>
      <c r="X15" s="3">
        <v>0.80565578083029998</v>
      </c>
      <c r="Y15" s="3" t="s">
        <v>66</v>
      </c>
      <c r="Z15" s="3">
        <v>0.37439748586516602</v>
      </c>
      <c r="AA15" s="3">
        <v>0.38746409601862503</v>
      </c>
      <c r="AB15" s="3">
        <v>0.39035248494196501</v>
      </c>
      <c r="AC15" s="3">
        <v>0.75742620156706897</v>
      </c>
      <c r="AD15" s="3">
        <v>0.38228185471368797</v>
      </c>
      <c r="AE15" s="3">
        <v>0.412767014653104</v>
      </c>
      <c r="AF15" s="3">
        <v>0.41266616473655399</v>
      </c>
      <c r="AG15" s="3">
        <v>0.26317958417918502</v>
      </c>
      <c r="AH15" s="3">
        <v>0.30093993583742701</v>
      </c>
      <c r="AI15" s="3">
        <v>7.6383461868851504E-2</v>
      </c>
      <c r="AJ15" s="3">
        <v>0.132317924504918</v>
      </c>
      <c r="AK15" s="3">
        <v>0.106714227673941</v>
      </c>
      <c r="AL15" s="3">
        <v>0.35888922213187802</v>
      </c>
      <c r="AM15" s="3">
        <v>0.23398473521705701</v>
      </c>
      <c r="AN15" s="3">
        <v>0.92366677918710605</v>
      </c>
      <c r="AO15" s="3">
        <v>0.65901566806489997</v>
      </c>
      <c r="AP15" s="3">
        <v>0.700314642600395</v>
      </c>
      <c r="AQ15" s="3">
        <v>0.71448791653485799</v>
      </c>
      <c r="AR15" s="3">
        <v>0.89051633817336295</v>
      </c>
      <c r="AS15" s="3">
        <v>0.81495993166863001</v>
      </c>
      <c r="AT15" s="3">
        <v>0.69280630914341401</v>
      </c>
      <c r="AU15" s="3">
        <v>0.98723645105865598</v>
      </c>
      <c r="AV15" s="3" t="s">
        <v>66</v>
      </c>
      <c r="AW15" s="3" t="s">
        <v>66</v>
      </c>
      <c r="AX15" s="3">
        <v>3.5485230568902598E-2</v>
      </c>
      <c r="AY15" s="3">
        <v>0.88191994350492997</v>
      </c>
      <c r="AZ15" s="3">
        <v>6.2286619139455502E-3</v>
      </c>
      <c r="BA15" s="3">
        <v>0.92973290150749899</v>
      </c>
      <c r="BB15" s="3">
        <v>0.157419508216116</v>
      </c>
      <c r="BC15" s="3">
        <v>0.75410375112362704</v>
      </c>
      <c r="BD15" s="3">
        <v>0.35175919633268299</v>
      </c>
      <c r="BE15" s="3">
        <v>0.37876329203897702</v>
      </c>
      <c r="BF15" s="3">
        <v>0.71460842881822995</v>
      </c>
      <c r="BG15" s="3">
        <v>0.63842974314464995</v>
      </c>
      <c r="BH15" s="3">
        <v>0.77125561619604199</v>
      </c>
      <c r="BI15" s="3">
        <v>0.38991426812613</v>
      </c>
      <c r="BJ15" s="3">
        <v>0.64785690164179899</v>
      </c>
      <c r="BK15" s="3">
        <v>0.54363809250926098</v>
      </c>
      <c r="BL15" s="3">
        <v>0.77597910868172504</v>
      </c>
      <c r="BM15" s="3">
        <v>0.59364827789920005</v>
      </c>
      <c r="BN15" s="3">
        <v>0.426784204707082</v>
      </c>
      <c r="BO15" s="3">
        <v>0.67697529059986905</v>
      </c>
    </row>
    <row r="16" spans="1:67" x14ac:dyDescent="0.2">
      <c r="A16" s="2" t="s">
        <v>12</v>
      </c>
      <c r="B16" s="3">
        <v>0.24035858271171201</v>
      </c>
      <c r="C16" s="3">
        <v>5.8408468965698299E-3</v>
      </c>
      <c r="D16" s="3">
        <v>2.8959138131837901E-2</v>
      </c>
      <c r="E16" s="3" t="s">
        <v>66</v>
      </c>
      <c r="F16" s="3">
        <v>0.37153723487748602</v>
      </c>
      <c r="G16" s="3" t="s">
        <v>66</v>
      </c>
      <c r="H16" s="3" t="s">
        <v>66</v>
      </c>
      <c r="I16" s="3">
        <v>0.43053836200432999</v>
      </c>
      <c r="J16" s="3">
        <v>0.26657816428085201</v>
      </c>
      <c r="K16" s="3">
        <v>3.8507144914534701E-4</v>
      </c>
      <c r="L16" s="3">
        <v>0.15730199511485499</v>
      </c>
      <c r="M16" s="3">
        <v>0.66646411480571099</v>
      </c>
      <c r="N16" s="3" t="s">
        <v>66</v>
      </c>
      <c r="O16" s="3">
        <v>0.86136879150939005</v>
      </c>
      <c r="P16" s="3">
        <v>0.494185701063308</v>
      </c>
      <c r="Q16" s="3">
        <v>0.27284361899995102</v>
      </c>
      <c r="R16" s="3">
        <v>0.66007495033625696</v>
      </c>
      <c r="S16" s="3">
        <v>0.99571909396494396</v>
      </c>
      <c r="T16" s="3">
        <v>0.91461189689101197</v>
      </c>
      <c r="U16" s="3">
        <v>0.47419869900380501</v>
      </c>
      <c r="V16" s="3">
        <v>0.84595035556137099</v>
      </c>
      <c r="W16" s="3">
        <v>0.49701818628482197</v>
      </c>
      <c r="X16" s="3">
        <v>0.760812113532919</v>
      </c>
      <c r="Y16" s="3" t="s">
        <v>66</v>
      </c>
      <c r="Z16" s="3">
        <v>0.65715556838092704</v>
      </c>
      <c r="AA16" s="3">
        <v>0.44888250546922198</v>
      </c>
      <c r="AB16" s="3">
        <v>9.7044616789412799E-2</v>
      </c>
      <c r="AC16" s="3">
        <v>0.40568569014130201</v>
      </c>
      <c r="AD16" s="3">
        <v>7.8506369589864497E-2</v>
      </c>
      <c r="AE16" s="3">
        <v>0.61585110195979798</v>
      </c>
      <c r="AF16" s="3">
        <v>0.40176062451691402</v>
      </c>
      <c r="AG16" s="3">
        <v>0.81256753654595104</v>
      </c>
      <c r="AH16" s="3">
        <v>0.17026132218241399</v>
      </c>
      <c r="AI16" s="3">
        <v>0.61228454910585195</v>
      </c>
      <c r="AJ16" s="3">
        <v>0.78741710781393304</v>
      </c>
      <c r="AK16" s="3">
        <v>0.73171616163901798</v>
      </c>
      <c r="AL16" s="3">
        <v>0.72415895154536702</v>
      </c>
      <c r="AM16" s="3">
        <v>0.92961717374925001</v>
      </c>
      <c r="AN16" s="3">
        <v>0.70178820370263795</v>
      </c>
      <c r="AO16" s="3">
        <v>0.77737774244753299</v>
      </c>
      <c r="AP16" s="3">
        <v>0.27068179082053501</v>
      </c>
      <c r="AQ16" s="3">
        <v>0.41730728067315698</v>
      </c>
      <c r="AR16" s="3">
        <v>0.36233373818013598</v>
      </c>
      <c r="AS16" s="3">
        <v>0.14830515991205101</v>
      </c>
      <c r="AT16" s="3">
        <v>6.3223125460078397E-2</v>
      </c>
      <c r="AU16" s="3">
        <v>6.7693531979697394E-2</v>
      </c>
      <c r="AV16" s="3" t="s">
        <v>66</v>
      </c>
      <c r="AW16" s="3" t="s">
        <v>66</v>
      </c>
      <c r="AX16" s="3" t="s">
        <v>66</v>
      </c>
      <c r="AY16" s="3" t="s">
        <v>66</v>
      </c>
      <c r="AZ16" s="3">
        <v>0.65893679741089795</v>
      </c>
      <c r="BA16" s="3">
        <v>0.48434816260482599</v>
      </c>
      <c r="BB16" s="3">
        <v>0.67371428689264801</v>
      </c>
      <c r="BC16" s="3">
        <v>0.30476421267869902</v>
      </c>
      <c r="BD16" s="3">
        <v>1.64583315354359E-2</v>
      </c>
      <c r="BE16" s="3">
        <v>0.102739346089392</v>
      </c>
      <c r="BF16" s="3">
        <v>0.123347511897388</v>
      </c>
      <c r="BG16" s="3">
        <v>0.97399047442394904</v>
      </c>
      <c r="BH16" s="3">
        <v>0.24362475410644599</v>
      </c>
      <c r="BI16" s="3">
        <v>0.18384463827095501</v>
      </c>
      <c r="BJ16" s="3">
        <v>0.72364355245703704</v>
      </c>
      <c r="BK16" s="3">
        <v>4.5844312568538603E-2</v>
      </c>
      <c r="BL16" s="3">
        <v>5.6288101994626902E-2</v>
      </c>
      <c r="BM16" s="3" t="s">
        <v>66</v>
      </c>
      <c r="BN16" s="3">
        <v>3.80819906742575E-2</v>
      </c>
      <c r="BO16" s="3">
        <v>0.51805565197749903</v>
      </c>
    </row>
    <row r="17" spans="1:67" x14ac:dyDescent="0.2">
      <c r="A17" s="2" t="s">
        <v>13</v>
      </c>
      <c r="B17" s="3">
        <v>0.53398071172303796</v>
      </c>
      <c r="C17" s="3">
        <v>0.75078718569608904</v>
      </c>
      <c r="D17" s="3">
        <v>0.28247007954500603</v>
      </c>
      <c r="E17" s="3" t="s">
        <v>66</v>
      </c>
      <c r="F17" s="3">
        <v>0.62996837596643096</v>
      </c>
      <c r="G17" s="3" t="s">
        <v>66</v>
      </c>
      <c r="H17" s="3" t="s">
        <v>66</v>
      </c>
      <c r="I17" s="3">
        <v>0.82264730877544001</v>
      </c>
      <c r="J17" s="3">
        <v>0.913644972107579</v>
      </c>
      <c r="K17" s="3">
        <v>0.81630682487753403</v>
      </c>
      <c r="L17" s="3">
        <v>0.17248185624485499</v>
      </c>
      <c r="M17" s="3">
        <v>0.671528992764717</v>
      </c>
      <c r="N17" s="3">
        <v>0.86136879150939005</v>
      </c>
      <c r="O17" s="3" t="s">
        <v>66</v>
      </c>
      <c r="P17" s="3">
        <v>0.57855231922952399</v>
      </c>
      <c r="Q17" s="3">
        <v>0.77650157907796602</v>
      </c>
      <c r="R17" s="3">
        <v>5.7456062128058395E-4</v>
      </c>
      <c r="S17" s="3">
        <v>1.7287629227924501E-5</v>
      </c>
      <c r="T17" s="3">
        <v>1.03969110223465E-2</v>
      </c>
      <c r="U17" s="3">
        <v>0.32695315540042502</v>
      </c>
      <c r="V17" s="3">
        <v>0.75951159332270402</v>
      </c>
      <c r="W17" s="3">
        <v>0.96158288399037795</v>
      </c>
      <c r="X17" s="3">
        <v>1.0616765456763499E-3</v>
      </c>
      <c r="Y17" s="3">
        <v>0.632321238244543</v>
      </c>
      <c r="Z17" s="3">
        <v>6.2692297404785199E-2</v>
      </c>
      <c r="AA17" s="3">
        <v>1.39580157364603E-2</v>
      </c>
      <c r="AB17" s="3">
        <v>2.1035005881701301E-2</v>
      </c>
      <c r="AC17" s="3">
        <v>0.26710124659902901</v>
      </c>
      <c r="AD17" s="3">
        <v>1.24991955602618E-2</v>
      </c>
      <c r="AE17" s="3">
        <v>5.14751576518724E-3</v>
      </c>
      <c r="AF17" s="3">
        <v>3.9855862969556198E-2</v>
      </c>
      <c r="AG17" s="3">
        <v>2.4654910631083398E-4</v>
      </c>
      <c r="AH17" s="3">
        <v>1.56575177624352E-3</v>
      </c>
      <c r="AI17" s="3">
        <v>0.55225804990780503</v>
      </c>
      <c r="AJ17" s="3">
        <v>0.66046253665392496</v>
      </c>
      <c r="AK17" s="3">
        <v>0.238234617584025</v>
      </c>
      <c r="AL17" s="3">
        <v>3.7810841513799397E-2</v>
      </c>
      <c r="AM17" s="3">
        <v>2.3087454610958499E-2</v>
      </c>
      <c r="AN17" s="3">
        <v>0.43108208996864</v>
      </c>
      <c r="AO17" s="3">
        <v>0.83883751397225204</v>
      </c>
      <c r="AP17" s="3">
        <v>0.74548446618179398</v>
      </c>
      <c r="AQ17" s="3">
        <v>0.61663531080015299</v>
      </c>
      <c r="AR17" s="3">
        <v>0.88981739419316397</v>
      </c>
      <c r="AS17" s="3">
        <v>0.275818181558105</v>
      </c>
      <c r="AT17" s="3">
        <v>0.788883984330079</v>
      </c>
      <c r="AU17" s="3">
        <v>0.82883123039640005</v>
      </c>
      <c r="AV17" s="3" t="s">
        <v>66</v>
      </c>
      <c r="AW17" s="3" t="s">
        <v>66</v>
      </c>
      <c r="AX17" s="3">
        <v>0.74108233307869997</v>
      </c>
      <c r="AY17" s="3">
        <v>0.66397234484060697</v>
      </c>
      <c r="AZ17" s="3">
        <v>0.26207604221293701</v>
      </c>
      <c r="BA17" s="3">
        <v>8.91390255830515E-6</v>
      </c>
      <c r="BB17" s="3">
        <v>0.68364103879676996</v>
      </c>
      <c r="BC17" s="3">
        <v>0.640121982405917</v>
      </c>
      <c r="BD17" s="3">
        <v>4.6454775550763802E-6</v>
      </c>
      <c r="BE17" s="3">
        <v>1.77975700843547E-9</v>
      </c>
      <c r="BF17" s="3">
        <v>0.97483747058709402</v>
      </c>
      <c r="BG17" s="3">
        <v>0.71440778899412605</v>
      </c>
      <c r="BH17" s="3">
        <v>0.82459877839636397</v>
      </c>
      <c r="BI17" s="3">
        <v>0.57047281739438405</v>
      </c>
      <c r="BJ17" s="3">
        <v>3.55021602265213E-2</v>
      </c>
      <c r="BK17" s="3">
        <v>4.27218260767859E-11</v>
      </c>
      <c r="BL17" s="3">
        <v>0.61620265924543605</v>
      </c>
      <c r="BM17" s="3">
        <v>0.77676886740179596</v>
      </c>
      <c r="BN17" s="3">
        <v>0.79580660347889498</v>
      </c>
      <c r="BO17" s="3">
        <v>0.54912324768520404</v>
      </c>
    </row>
    <row r="18" spans="1:67" x14ac:dyDescent="0.2">
      <c r="A18" s="2" t="s">
        <v>14</v>
      </c>
      <c r="B18" s="3">
        <v>0.117398623337756</v>
      </c>
      <c r="C18" s="3">
        <v>0.12689029740574101</v>
      </c>
      <c r="D18" s="3">
        <v>0.82687119959003397</v>
      </c>
      <c r="E18" s="3" t="s">
        <v>66</v>
      </c>
      <c r="F18" s="3">
        <v>0.25055381487484202</v>
      </c>
      <c r="G18" s="3" t="s">
        <v>66</v>
      </c>
      <c r="H18" s="3" t="s">
        <v>66</v>
      </c>
      <c r="I18" s="3">
        <v>0.142353339367149</v>
      </c>
      <c r="J18" s="3" t="s">
        <v>66</v>
      </c>
      <c r="K18" s="3" t="s">
        <v>66</v>
      </c>
      <c r="L18" s="3" t="s">
        <v>66</v>
      </c>
      <c r="M18" s="3">
        <v>0.20040787715035199</v>
      </c>
      <c r="N18" s="3">
        <v>0.494185701063308</v>
      </c>
      <c r="O18" s="3">
        <v>0.57855231922952399</v>
      </c>
      <c r="P18" s="3" t="s">
        <v>66</v>
      </c>
      <c r="Q18" s="3">
        <v>0.60378058053523698</v>
      </c>
      <c r="R18" s="3">
        <v>0.82318760859383699</v>
      </c>
      <c r="S18" s="3">
        <v>1.1132885630702E-2</v>
      </c>
      <c r="T18" s="3">
        <v>0.101406368758603</v>
      </c>
      <c r="U18" s="3">
        <v>0.90988360664541401</v>
      </c>
      <c r="V18" s="3">
        <v>0.86482188775723201</v>
      </c>
      <c r="W18" s="3">
        <v>0.54283486805467196</v>
      </c>
      <c r="X18" s="3">
        <v>0.92183809431222696</v>
      </c>
      <c r="Y18" s="3" t="s">
        <v>66</v>
      </c>
      <c r="Z18" s="3">
        <v>3.4928861483442701E-2</v>
      </c>
      <c r="AA18" s="3">
        <v>3.2175823340001998E-2</v>
      </c>
      <c r="AB18" s="3">
        <v>9.9944448737681504E-2</v>
      </c>
      <c r="AC18" s="3">
        <v>0.45971096222265301</v>
      </c>
      <c r="AD18" s="3">
        <v>0.10802845709676701</v>
      </c>
      <c r="AE18" s="3">
        <v>0.43603692219405199</v>
      </c>
      <c r="AF18" s="3">
        <v>0.45821618862123298</v>
      </c>
      <c r="AG18" s="3">
        <v>0.374659937234263</v>
      </c>
      <c r="AH18" s="3">
        <v>9.1716677452341203E-2</v>
      </c>
      <c r="AI18" s="3">
        <v>0.366552587414611</v>
      </c>
      <c r="AJ18" s="3">
        <v>0.86798629843540798</v>
      </c>
      <c r="AK18" s="3">
        <v>0.25127689103814499</v>
      </c>
      <c r="AL18" s="3">
        <v>0.88806508267869999</v>
      </c>
      <c r="AM18" s="3">
        <v>0.51429910329059503</v>
      </c>
      <c r="AN18" s="3">
        <v>0.156970146908783</v>
      </c>
      <c r="AO18" s="3">
        <v>0.234804157356162</v>
      </c>
      <c r="AP18" s="3">
        <v>0.56810917039658304</v>
      </c>
      <c r="AQ18" s="3">
        <v>0.56424902919278996</v>
      </c>
      <c r="AR18" s="3">
        <v>0.63302250085437295</v>
      </c>
      <c r="AS18" s="3">
        <v>8.4741852283896094E-2</v>
      </c>
      <c r="AT18" s="3">
        <v>0.88604756023167097</v>
      </c>
      <c r="AU18" s="3">
        <v>0.84459972674775796</v>
      </c>
      <c r="AV18" s="3" t="s">
        <v>66</v>
      </c>
      <c r="AW18" s="3" t="s">
        <v>66</v>
      </c>
      <c r="AX18" s="3" t="s">
        <v>66</v>
      </c>
      <c r="AY18" s="3" t="s">
        <v>66</v>
      </c>
      <c r="AZ18" s="3">
        <v>0.26373896012707498</v>
      </c>
      <c r="BA18" s="3">
        <v>0.27985316945266597</v>
      </c>
      <c r="BB18" s="3">
        <v>0</v>
      </c>
      <c r="BC18" s="3" t="s">
        <v>66</v>
      </c>
      <c r="BD18" s="3">
        <v>5.49865088318717E-2</v>
      </c>
      <c r="BE18" s="3">
        <v>0.97979758016854002</v>
      </c>
      <c r="BF18" s="3">
        <v>5.3593283701419497E-2</v>
      </c>
      <c r="BG18" s="3">
        <v>0.21126332779113599</v>
      </c>
      <c r="BH18" s="3">
        <v>0.33341385501904602</v>
      </c>
      <c r="BI18" s="3">
        <v>0.73130584049381397</v>
      </c>
      <c r="BJ18" s="3" t="s">
        <v>66</v>
      </c>
      <c r="BK18" s="3">
        <v>0.53225038416359305</v>
      </c>
      <c r="BL18" s="3" t="s">
        <v>66</v>
      </c>
      <c r="BM18" s="3" t="s">
        <v>66</v>
      </c>
      <c r="BN18" s="3">
        <v>0.63030832894808997</v>
      </c>
      <c r="BO18" s="3">
        <v>0</v>
      </c>
    </row>
    <row r="19" spans="1:67" x14ac:dyDescent="0.2">
      <c r="A19" s="2" t="s">
        <v>15</v>
      </c>
      <c r="B19" s="3">
        <v>0.47889784814952902</v>
      </c>
      <c r="C19" s="3">
        <v>0.39847228560071501</v>
      </c>
      <c r="D19" s="3">
        <v>0.29636110169595697</v>
      </c>
      <c r="E19" s="3" t="s">
        <v>66</v>
      </c>
      <c r="F19" s="3">
        <v>0.17802003554158499</v>
      </c>
      <c r="G19" s="3" t="s">
        <v>66</v>
      </c>
      <c r="H19" s="3" t="s">
        <v>66</v>
      </c>
      <c r="I19" s="3">
        <v>3.07726820491183E-4</v>
      </c>
      <c r="J19" s="3">
        <v>0.86636731994965799</v>
      </c>
      <c r="K19" s="3">
        <v>0.70859956346511899</v>
      </c>
      <c r="L19" s="3">
        <v>0.45128583767109898</v>
      </c>
      <c r="M19" s="3">
        <v>7.20431118177918E-2</v>
      </c>
      <c r="N19" s="3">
        <v>0.27284361899995102</v>
      </c>
      <c r="O19" s="3">
        <v>0.77650157907796602</v>
      </c>
      <c r="P19" s="3">
        <v>0.60378058053523698</v>
      </c>
      <c r="Q19" s="3" t="s">
        <v>66</v>
      </c>
      <c r="R19" s="3">
        <v>0.422234099912284</v>
      </c>
      <c r="S19" s="3">
        <v>0.12842169778215001</v>
      </c>
      <c r="T19" s="3">
        <v>0.26615729531274501</v>
      </c>
      <c r="U19" s="3">
        <v>6.6227075895759499E-3</v>
      </c>
      <c r="V19" s="3">
        <v>1.81598832859864E-3</v>
      </c>
      <c r="W19" s="3">
        <v>1.8094387855414099E-3</v>
      </c>
      <c r="X19" s="3">
        <v>0.97515271247685298</v>
      </c>
      <c r="Y19" s="3" t="s">
        <v>66</v>
      </c>
      <c r="Z19" s="3">
        <v>0.72212579733038695</v>
      </c>
      <c r="AA19" s="3">
        <v>0.28539121774944698</v>
      </c>
      <c r="AB19" s="3">
        <v>8.6872342271864193E-3</v>
      </c>
      <c r="AC19" s="3">
        <v>0.112059123900598</v>
      </c>
      <c r="AD19" s="3">
        <v>2.7343467052417299E-2</v>
      </c>
      <c r="AE19" s="3">
        <v>8.6577464673466706E-2</v>
      </c>
      <c r="AF19" s="3">
        <v>5.5067118364871001E-3</v>
      </c>
      <c r="AG19" s="3">
        <v>0.123602581927702</v>
      </c>
      <c r="AH19" s="3">
        <v>2.14886577580078E-2</v>
      </c>
      <c r="AI19" s="3">
        <v>2.0074705830985801E-7</v>
      </c>
      <c r="AJ19" s="3">
        <v>0.82204429391541001</v>
      </c>
      <c r="AK19" s="3">
        <v>1.9778619041733898E-2</v>
      </c>
      <c r="AL19" s="3">
        <v>6.0485416425430901E-3</v>
      </c>
      <c r="AM19" s="3">
        <v>1.26690233750448E-3</v>
      </c>
      <c r="AN19" s="3">
        <v>1.22767782606559E-8</v>
      </c>
      <c r="AO19" s="3">
        <v>0.93147019422079103</v>
      </c>
      <c r="AP19" s="3">
        <v>0.23030000794369901</v>
      </c>
      <c r="AQ19" s="3">
        <v>0.16821409053529199</v>
      </c>
      <c r="AR19" s="3">
        <v>0.59671421102878397</v>
      </c>
      <c r="AS19" s="3">
        <v>0.98175394250666403</v>
      </c>
      <c r="AT19" s="3">
        <v>5.89511994775194E-9</v>
      </c>
      <c r="AU19" s="3">
        <v>0</v>
      </c>
      <c r="AV19" s="3" t="s">
        <v>66</v>
      </c>
      <c r="AW19" s="3" t="s">
        <v>66</v>
      </c>
      <c r="AX19" s="3">
        <v>0.23267877791021699</v>
      </c>
      <c r="AY19" s="3">
        <v>0.183077013616496</v>
      </c>
      <c r="AZ19" s="3">
        <v>1.0225365570271099E-5</v>
      </c>
      <c r="BA19" s="3">
        <v>0.22133797304710701</v>
      </c>
      <c r="BB19" s="3">
        <v>0.42599876109101098</v>
      </c>
      <c r="BC19" s="3">
        <v>7.0917941225268093E-5</v>
      </c>
      <c r="BD19" s="3">
        <v>0.63527681638196998</v>
      </c>
      <c r="BE19" s="3">
        <v>0.78137657359479096</v>
      </c>
      <c r="BF19" s="3">
        <v>1.3917573760124899E-9</v>
      </c>
      <c r="BG19" s="3">
        <v>0.188493060933072</v>
      </c>
      <c r="BH19" s="3">
        <v>2.5196345896372199E-6</v>
      </c>
      <c r="BI19" s="3">
        <v>0.39437783457051101</v>
      </c>
      <c r="BJ19" s="3">
        <v>0.63908073011293498</v>
      </c>
      <c r="BK19" s="3">
        <v>0.90747255082905098</v>
      </c>
      <c r="BL19" s="3">
        <v>0.52852156306188403</v>
      </c>
      <c r="BM19" s="3">
        <v>0.92589395773379102</v>
      </c>
      <c r="BN19" s="3">
        <v>1.2669679083643401E-8</v>
      </c>
      <c r="BO19" s="3">
        <v>1.24897063802365E-6</v>
      </c>
    </row>
    <row r="20" spans="1:67" x14ac:dyDescent="0.2">
      <c r="A20" s="2" t="s">
        <v>16</v>
      </c>
      <c r="B20" s="3">
        <v>0.34705703240859498</v>
      </c>
      <c r="C20" s="3">
        <v>3.3235506421676497E-2</v>
      </c>
      <c r="D20" s="3">
        <v>5.3610972814953202E-2</v>
      </c>
      <c r="E20" s="3" t="s">
        <v>66</v>
      </c>
      <c r="F20" s="3">
        <v>0.63631006767792497</v>
      </c>
      <c r="G20" s="3">
        <v>0</v>
      </c>
      <c r="H20" s="3" t="s">
        <v>66</v>
      </c>
      <c r="I20" s="3">
        <v>0.95734526231601103</v>
      </c>
      <c r="J20" s="3">
        <v>0.76697518394451203</v>
      </c>
      <c r="K20" s="3">
        <v>0.55604299824682701</v>
      </c>
      <c r="L20" s="3">
        <v>0.29921022984294998</v>
      </c>
      <c r="M20" s="3">
        <v>0.48757182444879399</v>
      </c>
      <c r="N20" s="3">
        <v>0.66007495033625696</v>
      </c>
      <c r="O20" s="3">
        <v>5.7456062128058395E-4</v>
      </c>
      <c r="P20" s="3">
        <v>0.82318760859383699</v>
      </c>
      <c r="Q20" s="3">
        <v>0.422234099912284</v>
      </c>
      <c r="R20" s="3" t="s">
        <v>66</v>
      </c>
      <c r="S20" s="3">
        <v>6.8044173850978495E-8</v>
      </c>
      <c r="T20" s="3">
        <v>8.8758135084074305E-2</v>
      </c>
      <c r="U20" s="3">
        <v>0.538465063406808</v>
      </c>
      <c r="V20" s="3">
        <v>0.65495374670760997</v>
      </c>
      <c r="W20" s="3">
        <v>9.3308776641336504E-3</v>
      </c>
      <c r="X20" s="3">
        <v>2.5318858533784899E-4</v>
      </c>
      <c r="Y20" s="3" t="s">
        <v>66</v>
      </c>
      <c r="Z20" s="3">
        <v>0.32289746358697702</v>
      </c>
      <c r="AA20" s="3">
        <v>4.2700636608022501E-2</v>
      </c>
      <c r="AB20" s="3">
        <v>0.22915953423868299</v>
      </c>
      <c r="AC20" s="3">
        <v>0.27679703590834498</v>
      </c>
      <c r="AD20" s="3">
        <v>0.15452112024721101</v>
      </c>
      <c r="AE20" s="3">
        <v>5.6926037350635305E-7</v>
      </c>
      <c r="AF20" s="3">
        <v>1.8801122525502499E-6</v>
      </c>
      <c r="AG20" s="3">
        <v>3.7113201400984498E-10</v>
      </c>
      <c r="AH20" s="3">
        <v>0.28498184639965002</v>
      </c>
      <c r="AI20" s="3">
        <v>0.36025522097572499</v>
      </c>
      <c r="AJ20" s="3">
        <v>0.98286597391335095</v>
      </c>
      <c r="AK20" s="3">
        <v>4.3475899659207499E-2</v>
      </c>
      <c r="AL20" s="3">
        <v>2.9539852578031002E-4</v>
      </c>
      <c r="AM20" s="3">
        <v>0.56841686703107297</v>
      </c>
      <c r="AN20" s="3">
        <v>0.44798167887956403</v>
      </c>
      <c r="AO20" s="3">
        <v>7.6943320062170502E-3</v>
      </c>
      <c r="AP20" s="3">
        <v>0.58409148462070304</v>
      </c>
      <c r="AQ20" s="3">
        <v>0.628337127272656</v>
      </c>
      <c r="AR20" s="3">
        <v>8.0598019519613706E-2</v>
      </c>
      <c r="AS20" s="3">
        <v>4.8402145446354801E-2</v>
      </c>
      <c r="AT20" s="3">
        <v>0.62550549333579997</v>
      </c>
      <c r="AU20" s="3">
        <v>0.61547040337384296</v>
      </c>
      <c r="AV20" s="3" t="s">
        <v>66</v>
      </c>
      <c r="AW20" s="3" t="s">
        <v>66</v>
      </c>
      <c r="AX20" s="3" t="s">
        <v>66</v>
      </c>
      <c r="AY20" s="3">
        <v>1.64766679523543E-2</v>
      </c>
      <c r="AZ20" s="3">
        <v>0.25273434313035298</v>
      </c>
      <c r="BA20" s="3">
        <v>0.51643997259757701</v>
      </c>
      <c r="BB20" s="3">
        <v>0.59552612697881901</v>
      </c>
      <c r="BC20" s="3">
        <v>0.61649682780329396</v>
      </c>
      <c r="BD20" s="3">
        <v>9.1322283068962003E-11</v>
      </c>
      <c r="BE20" s="3">
        <v>0</v>
      </c>
      <c r="BF20" s="3">
        <v>0.88451286843931698</v>
      </c>
      <c r="BG20" s="3">
        <v>0.15773614923070001</v>
      </c>
      <c r="BH20" s="3">
        <v>0.34291640744789698</v>
      </c>
      <c r="BI20" s="3">
        <v>0.814038526181035</v>
      </c>
      <c r="BJ20" s="3">
        <v>0.62780933697468699</v>
      </c>
      <c r="BK20" s="3">
        <v>1.4098382905558499E-8</v>
      </c>
      <c r="BL20" s="3">
        <v>0.70884450357027096</v>
      </c>
      <c r="BM20" s="3">
        <v>0.93942146483989597</v>
      </c>
      <c r="BN20" s="3">
        <v>0.54479808115434702</v>
      </c>
      <c r="BO20" s="3">
        <v>0.55247699143544704</v>
      </c>
    </row>
    <row r="21" spans="1:67" x14ac:dyDescent="0.2">
      <c r="A21" s="2" t="s">
        <v>17</v>
      </c>
      <c r="B21" s="3">
        <v>0.20648143482433501</v>
      </c>
      <c r="C21" s="3">
        <v>4.4391882712879701E-5</v>
      </c>
      <c r="D21" s="3">
        <v>0.32779012713271499</v>
      </c>
      <c r="E21" s="3" t="s">
        <v>66</v>
      </c>
      <c r="F21" s="3">
        <v>0.87789823588203197</v>
      </c>
      <c r="G21" s="3" t="s">
        <v>66</v>
      </c>
      <c r="H21" s="3" t="s">
        <v>66</v>
      </c>
      <c r="I21" s="3">
        <v>0.76354260680045105</v>
      </c>
      <c r="J21" s="3">
        <v>0.199834613218075</v>
      </c>
      <c r="K21" s="3">
        <v>0.83255305599465901</v>
      </c>
      <c r="L21" s="3">
        <v>0.97179680832533699</v>
      </c>
      <c r="M21" s="3">
        <v>0.299941381982886</v>
      </c>
      <c r="N21" s="3">
        <v>0.99571909396494396</v>
      </c>
      <c r="O21" s="3">
        <v>1.7287629227924501E-5</v>
      </c>
      <c r="P21" s="3">
        <v>1.1132885630702E-2</v>
      </c>
      <c r="Q21" s="3">
        <v>0.12842169778215001</v>
      </c>
      <c r="R21" s="3">
        <v>6.8044173850978495E-8</v>
      </c>
      <c r="S21" s="3" t="s">
        <v>66</v>
      </c>
      <c r="T21" s="3">
        <v>0</v>
      </c>
      <c r="U21" s="3">
        <v>0.79201093368994602</v>
      </c>
      <c r="V21" s="3">
        <v>0.86403042894155202</v>
      </c>
      <c r="W21" s="3">
        <v>0.33434359717233603</v>
      </c>
      <c r="X21" s="3">
        <v>1.0240237023539901E-4</v>
      </c>
      <c r="Y21" s="3">
        <v>0.31671783048556001</v>
      </c>
      <c r="Z21" s="3">
        <v>4.3093423940376898E-8</v>
      </c>
      <c r="AA21" s="3">
        <v>0</v>
      </c>
      <c r="AB21" s="3">
        <v>0.36036355446202101</v>
      </c>
      <c r="AC21" s="3">
        <v>8.9881406097185295E-3</v>
      </c>
      <c r="AD21" s="3">
        <v>0.62135743725713</v>
      </c>
      <c r="AE21" s="3">
        <v>1.4903061007487401E-9</v>
      </c>
      <c r="AF21" s="3">
        <v>1.07914566171985E-9</v>
      </c>
      <c r="AG21" s="3">
        <v>0</v>
      </c>
      <c r="AH21" s="3">
        <v>0.51971284082538405</v>
      </c>
      <c r="AI21" s="3">
        <v>0.54861778360145796</v>
      </c>
      <c r="AJ21" s="3">
        <v>0.17900396357798101</v>
      </c>
      <c r="AK21" s="3">
        <v>5.8566231737993101E-2</v>
      </c>
      <c r="AL21" s="3">
        <v>5.44853706346227E-3</v>
      </c>
      <c r="AM21" s="3">
        <v>5.4945056129382497E-2</v>
      </c>
      <c r="AN21" s="3">
        <v>0.14194176713967499</v>
      </c>
      <c r="AO21" s="3">
        <v>0.46952191098957302</v>
      </c>
      <c r="AP21" s="3">
        <v>0.51338714574407596</v>
      </c>
      <c r="AQ21" s="3">
        <v>0.459235536908502</v>
      </c>
      <c r="AR21" s="3">
        <v>0.98784956804806501</v>
      </c>
      <c r="AS21" s="3">
        <v>0.87462362777258396</v>
      </c>
      <c r="AT21" s="3">
        <v>0.32512869745537798</v>
      </c>
      <c r="AU21" s="3">
        <v>0.28601358944810601</v>
      </c>
      <c r="AV21" s="3" t="s">
        <v>66</v>
      </c>
      <c r="AW21" s="3" t="s">
        <v>66</v>
      </c>
      <c r="AX21" s="3">
        <v>9.5532603603561098E-2</v>
      </c>
      <c r="AY21" s="3">
        <v>0.74421065197649405</v>
      </c>
      <c r="AZ21" s="3">
        <v>1.36426657970645E-7</v>
      </c>
      <c r="BA21" s="3">
        <v>2.7088339318348499E-4</v>
      </c>
      <c r="BB21" s="3">
        <v>5.2616695696188001E-2</v>
      </c>
      <c r="BC21" s="3">
        <v>0.54277366402975102</v>
      </c>
      <c r="BD21" s="3">
        <v>2.72049971439259E-8</v>
      </c>
      <c r="BE21" s="3">
        <v>1.2052330080614099E-6</v>
      </c>
      <c r="BF21" s="3">
        <v>0.19893765991340401</v>
      </c>
      <c r="BG21" s="3">
        <v>6.0535398933163197E-2</v>
      </c>
      <c r="BH21" s="3">
        <v>0.257659400651922</v>
      </c>
      <c r="BI21" s="3">
        <v>0.91109797603404796</v>
      </c>
      <c r="BJ21" s="3">
        <v>0.56810788744664398</v>
      </c>
      <c r="BK21" s="3">
        <v>1.9173264087513099E-7</v>
      </c>
      <c r="BL21" s="3">
        <v>0.76243741948254695</v>
      </c>
      <c r="BM21" s="3">
        <v>0.80429846303613906</v>
      </c>
      <c r="BN21" s="3">
        <v>0.20003424129412301</v>
      </c>
      <c r="BO21" s="3">
        <v>0.32301283825926702</v>
      </c>
    </row>
    <row r="22" spans="1:67" x14ac:dyDescent="0.2">
      <c r="A22" s="2" t="s">
        <v>18</v>
      </c>
      <c r="B22" s="3">
        <v>0.71514582270067695</v>
      </c>
      <c r="C22" s="3">
        <v>4.6580698952267699E-2</v>
      </c>
      <c r="D22" s="3">
        <v>0.145540316502101</v>
      </c>
      <c r="E22" s="3" t="s">
        <v>66</v>
      </c>
      <c r="F22" s="3">
        <v>9.4719937733571902E-2</v>
      </c>
      <c r="G22" s="3">
        <v>0</v>
      </c>
      <c r="H22" s="3" t="s">
        <v>66</v>
      </c>
      <c r="I22" s="3">
        <v>4.7713823008470602E-2</v>
      </c>
      <c r="J22" s="3">
        <v>0.226202841508646</v>
      </c>
      <c r="K22" s="3">
        <v>5.6317373799544199E-2</v>
      </c>
      <c r="L22" s="3">
        <v>0.57723169689087905</v>
      </c>
      <c r="M22" s="3">
        <v>0.66337121972676805</v>
      </c>
      <c r="N22" s="3">
        <v>0.91461189689101197</v>
      </c>
      <c r="O22" s="3">
        <v>1.03969110223465E-2</v>
      </c>
      <c r="P22" s="3">
        <v>0.101406368758603</v>
      </c>
      <c r="Q22" s="3">
        <v>0.26615729531274501</v>
      </c>
      <c r="R22" s="3">
        <v>8.8758135084074305E-2</v>
      </c>
      <c r="S22" s="3">
        <v>0</v>
      </c>
      <c r="T22" s="3" t="s">
        <v>66</v>
      </c>
      <c r="U22" s="3">
        <v>0.92629782274096795</v>
      </c>
      <c r="V22" s="3">
        <v>0.99471870610376201</v>
      </c>
      <c r="W22" s="3">
        <v>0.14494627697982301</v>
      </c>
      <c r="X22" s="3">
        <v>8.8544283016744898E-11</v>
      </c>
      <c r="Y22" s="3">
        <v>0.28230101483474601</v>
      </c>
      <c r="Z22" s="3">
        <v>7.7715611723761005E-15</v>
      </c>
      <c r="AA22" s="3">
        <v>1.32182740752995E-7</v>
      </c>
      <c r="AB22" s="3">
        <v>0.257451119078216</v>
      </c>
      <c r="AC22" s="3">
        <v>0</v>
      </c>
      <c r="AD22" s="3">
        <v>0.116211000219566</v>
      </c>
      <c r="AE22" s="3">
        <v>3.2882551749996901E-2</v>
      </c>
      <c r="AF22" s="3">
        <v>2.1392976279344101E-10</v>
      </c>
      <c r="AG22" s="3">
        <v>1.87230411648587E-4</v>
      </c>
      <c r="AH22" s="3">
        <v>0.19508544807748199</v>
      </c>
      <c r="AI22" s="3">
        <v>0.998657514349792</v>
      </c>
      <c r="AJ22" s="3">
        <v>0.54721934845443199</v>
      </c>
      <c r="AK22" s="3">
        <v>0.757793530729721</v>
      </c>
      <c r="AL22" s="3">
        <v>6.6792390982461898E-3</v>
      </c>
      <c r="AM22" s="3">
        <v>0.63621855967040497</v>
      </c>
      <c r="AN22" s="3">
        <v>7.7007455617572607E-2</v>
      </c>
      <c r="AO22" s="3">
        <v>0.62146107651788196</v>
      </c>
      <c r="AP22" s="3">
        <v>0.46472513146559202</v>
      </c>
      <c r="AQ22" s="3">
        <v>0.47610446991852401</v>
      </c>
      <c r="AR22" s="3">
        <v>0.97881861434027495</v>
      </c>
      <c r="AS22" s="3">
        <v>0.74101170026469398</v>
      </c>
      <c r="AT22" s="3">
        <v>0.201558647376893</v>
      </c>
      <c r="AU22" s="3">
        <v>0.17202402529677299</v>
      </c>
      <c r="AV22" s="3" t="s">
        <v>66</v>
      </c>
      <c r="AW22" s="3" t="s">
        <v>66</v>
      </c>
      <c r="AX22" s="3">
        <v>0.42075790016526299</v>
      </c>
      <c r="AY22" s="3">
        <v>0.87063636263335897</v>
      </c>
      <c r="AZ22" s="3">
        <v>2.7920291120913501E-2</v>
      </c>
      <c r="BA22" s="3">
        <v>0.314016153957692</v>
      </c>
      <c r="BB22" s="3">
        <v>0.219958060032658</v>
      </c>
      <c r="BC22" s="3">
        <v>0.46992077937607302</v>
      </c>
      <c r="BD22" s="3">
        <v>4.6161682593373098E-3</v>
      </c>
      <c r="BE22" s="3">
        <v>7.1267348066588196E-3</v>
      </c>
      <c r="BF22" s="3">
        <v>1.4126162906011199E-2</v>
      </c>
      <c r="BG22" s="3">
        <v>2.06959434902458E-2</v>
      </c>
      <c r="BH22" s="3">
        <v>2.5133454837092301E-2</v>
      </c>
      <c r="BI22" s="3">
        <v>3.0789884289574899E-2</v>
      </c>
      <c r="BJ22" s="3">
        <v>0.46783397485719402</v>
      </c>
      <c r="BK22" s="3">
        <v>2.18209608968594E-2</v>
      </c>
      <c r="BL22" s="3">
        <v>0.60022577769881202</v>
      </c>
      <c r="BM22" s="3">
        <v>0.92739009852185705</v>
      </c>
      <c r="BN22" s="3">
        <v>0.166295432151885</v>
      </c>
      <c r="BO22" s="3">
        <v>0.50721765654898898</v>
      </c>
    </row>
    <row r="23" spans="1:67" x14ac:dyDescent="0.2">
      <c r="A23" s="2" t="s">
        <v>19</v>
      </c>
      <c r="B23" s="3">
        <v>0.863491529479675</v>
      </c>
      <c r="C23" s="3">
        <v>0.21126125102750201</v>
      </c>
      <c r="D23" s="3">
        <v>0.27599865696638198</v>
      </c>
      <c r="E23" s="3" t="s">
        <v>66</v>
      </c>
      <c r="F23" s="3">
        <v>0.25654539807072402</v>
      </c>
      <c r="G23" s="3">
        <v>0</v>
      </c>
      <c r="H23" s="3" t="s">
        <v>66</v>
      </c>
      <c r="I23" s="3">
        <v>6.2515082346184594E-2</v>
      </c>
      <c r="J23" s="3">
        <v>0.145422479585509</v>
      </c>
      <c r="K23" s="3">
        <v>0.95041775266071904</v>
      </c>
      <c r="L23" s="3">
        <v>0.632092552998895</v>
      </c>
      <c r="M23" s="3">
        <v>0.86562907290657098</v>
      </c>
      <c r="N23" s="3">
        <v>0.47419869900380501</v>
      </c>
      <c r="O23" s="3">
        <v>0.32695315540042502</v>
      </c>
      <c r="P23" s="3">
        <v>0.90988360664541401</v>
      </c>
      <c r="Q23" s="3">
        <v>6.6227075895759499E-3</v>
      </c>
      <c r="R23" s="3">
        <v>0.538465063406808</v>
      </c>
      <c r="S23" s="3">
        <v>0.79201093368994602</v>
      </c>
      <c r="T23" s="3">
        <v>0.92629782274096795</v>
      </c>
      <c r="U23" s="3" t="s">
        <v>66</v>
      </c>
      <c r="V23" s="3">
        <v>1.9589595078185699E-2</v>
      </c>
      <c r="W23" s="3">
        <v>0.738117353258683</v>
      </c>
      <c r="X23" s="3">
        <v>0.63523564170671998</v>
      </c>
      <c r="Y23" s="3">
        <v>0.90845461900463298</v>
      </c>
      <c r="Z23" s="3">
        <v>0.68228388957102903</v>
      </c>
      <c r="AA23" s="3">
        <v>0.44407701959133999</v>
      </c>
      <c r="AB23" s="3">
        <v>0</v>
      </c>
      <c r="AC23" s="3">
        <v>0.48180999508279698</v>
      </c>
      <c r="AD23" s="3">
        <v>8.4405236880047196E-2</v>
      </c>
      <c r="AE23" s="3">
        <v>0.82658735920979698</v>
      </c>
      <c r="AF23" s="3">
        <v>0.421901570942949</v>
      </c>
      <c r="AG23" s="3">
        <v>0.69834951069982598</v>
      </c>
      <c r="AH23" s="3">
        <v>4.9056030044400102E-2</v>
      </c>
      <c r="AI23" s="3">
        <v>0.27775247570530698</v>
      </c>
      <c r="AJ23" s="3">
        <v>0.99284642059297901</v>
      </c>
      <c r="AK23" s="3">
        <v>5.7965966282367297E-2</v>
      </c>
      <c r="AL23" s="3">
        <v>3.2022593809328398E-2</v>
      </c>
      <c r="AM23" s="3">
        <v>0.12908905759758499</v>
      </c>
      <c r="AN23" s="3">
        <v>0.457307032058272</v>
      </c>
      <c r="AO23" s="3">
        <v>0.89562519066122803</v>
      </c>
      <c r="AP23" s="3">
        <v>0.55859462474112498</v>
      </c>
      <c r="AQ23" s="3">
        <v>0.69400215614157101</v>
      </c>
      <c r="AR23" s="3">
        <v>2.88434698594358E-2</v>
      </c>
      <c r="AS23" s="3">
        <v>0.43982469591138001</v>
      </c>
      <c r="AT23" s="3">
        <v>0.16446428008255901</v>
      </c>
      <c r="AU23" s="3">
        <v>7.7146597766533306E-2</v>
      </c>
      <c r="AV23" s="3" t="s">
        <v>66</v>
      </c>
      <c r="AW23" s="3" t="s">
        <v>66</v>
      </c>
      <c r="AX23" s="3">
        <v>0.23442625021019001</v>
      </c>
      <c r="AY23" s="3">
        <v>0.189700342161637</v>
      </c>
      <c r="AZ23" s="3">
        <v>0.418015834991806</v>
      </c>
      <c r="BA23" s="3">
        <v>0.45977286888295599</v>
      </c>
      <c r="BB23" s="3">
        <v>0.57728665898598197</v>
      </c>
      <c r="BC23" s="3">
        <v>0.20309258615526801</v>
      </c>
      <c r="BD23" s="3">
        <v>4.7299029140854803E-3</v>
      </c>
      <c r="BE23" s="3">
        <v>0.75365441250468201</v>
      </c>
      <c r="BF23" s="3">
        <v>1.16955666795835E-2</v>
      </c>
      <c r="BG23" s="3">
        <v>0.14784894247528499</v>
      </c>
      <c r="BH23" s="3">
        <v>0.31218572819050699</v>
      </c>
      <c r="BI23" s="3">
        <v>0.73823264112991205</v>
      </c>
      <c r="BJ23" s="3">
        <v>0.30535055865793698</v>
      </c>
      <c r="BK23" s="3">
        <v>0.701553810535547</v>
      </c>
      <c r="BL23" s="3">
        <v>3.6709724528958501E-2</v>
      </c>
      <c r="BM23" s="3">
        <v>0.311503581353334</v>
      </c>
      <c r="BN23" s="3">
        <v>8.7690986883559599E-2</v>
      </c>
      <c r="BO23" s="3">
        <v>0.22042218720421999</v>
      </c>
    </row>
    <row r="24" spans="1:67" x14ac:dyDescent="0.2">
      <c r="A24" s="2" t="s">
        <v>20</v>
      </c>
      <c r="B24" s="3">
        <v>0.73608254912471305</v>
      </c>
      <c r="C24" s="3">
        <v>0.89951413785740497</v>
      </c>
      <c r="D24" s="3">
        <v>0.42429178700180797</v>
      </c>
      <c r="E24" s="3" t="s">
        <v>66</v>
      </c>
      <c r="F24" s="3">
        <v>0.67397812172675897</v>
      </c>
      <c r="G24" s="3" t="s">
        <v>66</v>
      </c>
      <c r="H24" s="3" t="s">
        <v>66</v>
      </c>
      <c r="I24" s="3">
        <v>0.70464114617748896</v>
      </c>
      <c r="J24" s="3">
        <v>0.71854584753094397</v>
      </c>
      <c r="K24" s="3">
        <v>0.68604157205059402</v>
      </c>
      <c r="L24" s="3">
        <v>0.74112524086461296</v>
      </c>
      <c r="M24" s="3">
        <v>0.85744913937865497</v>
      </c>
      <c r="N24" s="3">
        <v>0.84595035556137099</v>
      </c>
      <c r="O24" s="3">
        <v>0.75951159332270402</v>
      </c>
      <c r="P24" s="3">
        <v>0.86482188775723201</v>
      </c>
      <c r="Q24" s="3">
        <v>1.81598832859864E-3</v>
      </c>
      <c r="R24" s="3">
        <v>0.65495374670760997</v>
      </c>
      <c r="S24" s="3">
        <v>0.86403042894155202</v>
      </c>
      <c r="T24" s="3">
        <v>0.99471870610376201</v>
      </c>
      <c r="U24" s="3">
        <v>1.9589595078185699E-2</v>
      </c>
      <c r="V24" s="3" t="s">
        <v>66</v>
      </c>
      <c r="W24" s="3">
        <v>0.76127049777955602</v>
      </c>
      <c r="X24" s="3">
        <v>6.6392867864607505E-2</v>
      </c>
      <c r="Y24" s="3">
        <v>0.190848086379726</v>
      </c>
      <c r="Z24" s="3">
        <v>0.91997195668048504</v>
      </c>
      <c r="AA24" s="3">
        <v>0.417481864511837</v>
      </c>
      <c r="AB24" s="3">
        <v>0.14897503842943099</v>
      </c>
      <c r="AC24" s="3">
        <v>0.96563100447267702</v>
      </c>
      <c r="AD24" s="3">
        <v>0.85393371032514598</v>
      </c>
      <c r="AE24" s="3">
        <v>4.0316924244900897E-3</v>
      </c>
      <c r="AF24" s="3">
        <v>0.87446738723920703</v>
      </c>
      <c r="AG24" s="3">
        <v>1.8761948384615802E-2</v>
      </c>
      <c r="AH24" s="3">
        <v>0.88130119198268098</v>
      </c>
      <c r="AI24" s="3">
        <v>0.33063259961358099</v>
      </c>
      <c r="AJ24" s="3">
        <v>0.15864938678198301</v>
      </c>
      <c r="AK24" s="3">
        <v>0.282632826678962</v>
      </c>
      <c r="AL24" s="3">
        <v>0.92271880261665495</v>
      </c>
      <c r="AM24" s="3">
        <v>0.39403627962478399</v>
      </c>
      <c r="AN24" s="3">
        <v>0.68336915964539102</v>
      </c>
      <c r="AO24" s="3">
        <v>0.92548680344287204</v>
      </c>
      <c r="AP24" s="3">
        <v>0.32602336686134897</v>
      </c>
      <c r="AQ24" s="3">
        <v>0.30399908669215298</v>
      </c>
      <c r="AR24" s="3">
        <v>0.93078618212815001</v>
      </c>
      <c r="AS24" s="3">
        <v>0.57446417720826504</v>
      </c>
      <c r="AT24" s="3">
        <v>0.587979299048216</v>
      </c>
      <c r="AU24" s="3">
        <v>0.584909754652432</v>
      </c>
      <c r="AV24" s="3" t="s">
        <v>66</v>
      </c>
      <c r="AW24" s="3" t="s">
        <v>66</v>
      </c>
      <c r="AX24" s="3">
        <v>7.4415666412002798E-2</v>
      </c>
      <c r="AY24" s="3">
        <v>0.58996194928796797</v>
      </c>
      <c r="AZ24" s="3">
        <v>0.53074145618299995</v>
      </c>
      <c r="BA24" s="3">
        <v>0.27480162234871103</v>
      </c>
      <c r="BB24" s="3">
        <v>0.50938441277787105</v>
      </c>
      <c r="BC24" s="3">
        <v>0.54278661904908698</v>
      </c>
      <c r="BD24" s="3">
        <v>7.6941950979258197E-2</v>
      </c>
      <c r="BE24" s="3">
        <v>0.69733796989069297</v>
      </c>
      <c r="BF24" s="3">
        <v>0.25430099128467198</v>
      </c>
      <c r="BG24" s="3">
        <v>0.73397379808167096</v>
      </c>
      <c r="BH24" s="3">
        <v>0.55664785204356304</v>
      </c>
      <c r="BI24" s="3">
        <v>0.24423721919830399</v>
      </c>
      <c r="BJ24" s="3">
        <v>0.55932372611650105</v>
      </c>
      <c r="BK24" s="3">
        <v>0.55321590654528296</v>
      </c>
      <c r="BL24" s="3">
        <v>0.49403277135046603</v>
      </c>
      <c r="BM24" s="3">
        <v>0.66574701944078296</v>
      </c>
      <c r="BN24" s="3">
        <v>0.19847169158658701</v>
      </c>
      <c r="BO24" s="3">
        <v>0.568292619761958</v>
      </c>
    </row>
    <row r="25" spans="1:67" x14ac:dyDescent="0.2">
      <c r="A25" s="2" t="s">
        <v>21</v>
      </c>
      <c r="B25" s="3">
        <v>0.66522838053868605</v>
      </c>
      <c r="C25" s="3">
        <v>0.74902574149934198</v>
      </c>
      <c r="D25" s="3">
        <v>5.7273847912226998E-2</v>
      </c>
      <c r="E25" s="3" t="s">
        <v>66</v>
      </c>
      <c r="F25" s="3">
        <v>0.573329956730525</v>
      </c>
      <c r="G25" s="3" t="s">
        <v>66</v>
      </c>
      <c r="H25" s="3" t="s">
        <v>66</v>
      </c>
      <c r="I25" s="3">
        <v>0.30973917154189301</v>
      </c>
      <c r="J25" s="3">
        <v>9.3973278553238795E-2</v>
      </c>
      <c r="K25" s="3">
        <v>0.32402352403992302</v>
      </c>
      <c r="L25" s="3">
        <v>5.4676340715852402E-2</v>
      </c>
      <c r="M25" s="3">
        <v>8.0916703813219498E-2</v>
      </c>
      <c r="N25" s="3">
        <v>0.49701818628482197</v>
      </c>
      <c r="O25" s="3">
        <v>0.96158288399037795</v>
      </c>
      <c r="P25" s="3">
        <v>0.54283486805467196</v>
      </c>
      <c r="Q25" s="3">
        <v>1.8094387855414099E-3</v>
      </c>
      <c r="R25" s="3">
        <v>9.3308776641336504E-3</v>
      </c>
      <c r="S25" s="3">
        <v>0.33434359717233603</v>
      </c>
      <c r="T25" s="3">
        <v>0.14494627697982301</v>
      </c>
      <c r="U25" s="3">
        <v>0.738117353258683</v>
      </c>
      <c r="V25" s="3">
        <v>0.76127049777955602</v>
      </c>
      <c r="W25" s="3" t="s">
        <v>66</v>
      </c>
      <c r="X25" s="3">
        <v>0.82964239653848604</v>
      </c>
      <c r="Y25" s="3">
        <v>0.645990370585794</v>
      </c>
      <c r="Z25" s="3">
        <v>0.66749700364128095</v>
      </c>
      <c r="AA25" s="3">
        <v>0.50451638371368701</v>
      </c>
      <c r="AB25" s="3">
        <v>0.35550105066029303</v>
      </c>
      <c r="AC25" s="3">
        <v>0.56170182374345801</v>
      </c>
      <c r="AD25" s="3">
        <v>2.40221253040973E-3</v>
      </c>
      <c r="AE25" s="3">
        <v>0.907411619009724</v>
      </c>
      <c r="AF25" s="3">
        <v>0.59450652618660704</v>
      </c>
      <c r="AG25" s="3">
        <v>3.5421933590740202E-5</v>
      </c>
      <c r="AH25" s="3">
        <v>0.14418248930525901</v>
      </c>
      <c r="AI25" s="3">
        <v>0.93104565021330399</v>
      </c>
      <c r="AJ25" s="3">
        <v>0.103207396499937</v>
      </c>
      <c r="AK25" s="3">
        <v>1.8048540869797199E-3</v>
      </c>
      <c r="AL25" s="3">
        <v>0.57727836049764703</v>
      </c>
      <c r="AM25" s="3">
        <v>1.4061251746881E-2</v>
      </c>
      <c r="AN25" s="3">
        <v>2.04949311575344E-2</v>
      </c>
      <c r="AO25" s="3">
        <v>0.39429185842993902</v>
      </c>
      <c r="AP25" s="3">
        <v>0.18747618334111901</v>
      </c>
      <c r="AQ25" s="3">
        <v>0.21984348189848599</v>
      </c>
      <c r="AR25" s="3">
        <v>4.4624352362355499E-2</v>
      </c>
      <c r="AS25" s="3">
        <v>9.4209505608104892E-3</v>
      </c>
      <c r="AT25" s="3">
        <v>0.12885097616838301</v>
      </c>
      <c r="AU25" s="3">
        <v>6.6190013105011901E-3</v>
      </c>
      <c r="AV25" s="3" t="s">
        <v>66</v>
      </c>
      <c r="AW25" s="3" t="s">
        <v>66</v>
      </c>
      <c r="AX25" s="3">
        <v>0.37389312470068198</v>
      </c>
      <c r="AY25" s="3">
        <v>0.97181045159621204</v>
      </c>
      <c r="AZ25" s="3">
        <v>0.171407691986663</v>
      </c>
      <c r="BA25" s="3">
        <v>0.243524568650582</v>
      </c>
      <c r="BB25" s="3">
        <v>0.46748703816946402</v>
      </c>
      <c r="BC25" s="3">
        <v>0.16511854652444199</v>
      </c>
      <c r="BD25" s="3">
        <v>1.3576351255964601E-2</v>
      </c>
      <c r="BE25" s="3">
        <v>3.0127658249629301E-2</v>
      </c>
      <c r="BF25" s="3">
        <v>0.28590416151422199</v>
      </c>
      <c r="BG25" s="3">
        <v>4.4934944413953501E-2</v>
      </c>
      <c r="BH25" s="3">
        <v>0.59547462418427399</v>
      </c>
      <c r="BI25" s="3">
        <v>2.8574722921637302E-2</v>
      </c>
      <c r="BJ25" s="3">
        <v>6.11240587191424E-2</v>
      </c>
      <c r="BK25" s="3">
        <v>0.42744760775822699</v>
      </c>
      <c r="BL25" s="3">
        <v>0.58559598365637</v>
      </c>
      <c r="BM25" s="3">
        <v>0.84341003586361496</v>
      </c>
      <c r="BN25" s="3">
        <v>0.23876379033508799</v>
      </c>
      <c r="BO25" s="3">
        <v>0.19229924741150201</v>
      </c>
    </row>
    <row r="26" spans="1:67" x14ac:dyDescent="0.2">
      <c r="A26" s="2" t="s">
        <v>22</v>
      </c>
      <c r="B26" s="3">
        <v>0.294418037166429</v>
      </c>
      <c r="C26" s="3">
        <v>0.68793797788786004</v>
      </c>
      <c r="D26" s="3">
        <v>0.31030361911541299</v>
      </c>
      <c r="E26" s="3" t="s">
        <v>66</v>
      </c>
      <c r="F26" s="3">
        <v>0.56360343346954</v>
      </c>
      <c r="G26" s="3" t="s">
        <v>66</v>
      </c>
      <c r="H26" s="3" t="s">
        <v>66</v>
      </c>
      <c r="I26" s="3">
        <v>0.699506164427105</v>
      </c>
      <c r="J26" s="3">
        <v>0.290840473229795</v>
      </c>
      <c r="K26" s="3">
        <v>0.473325553011954</v>
      </c>
      <c r="L26" s="3">
        <v>1.46238011233004E-2</v>
      </c>
      <c r="M26" s="3">
        <v>0.80565578083029998</v>
      </c>
      <c r="N26" s="3">
        <v>0.760812113532919</v>
      </c>
      <c r="O26" s="3">
        <v>1.0616765456763499E-3</v>
      </c>
      <c r="P26" s="3">
        <v>0.92183809431222696</v>
      </c>
      <c r="Q26" s="3">
        <v>0.97515271247685298</v>
      </c>
      <c r="R26" s="3">
        <v>2.5318858533784899E-4</v>
      </c>
      <c r="S26" s="3">
        <v>1.0240237023539901E-4</v>
      </c>
      <c r="T26" s="3">
        <v>8.8544283016744898E-11</v>
      </c>
      <c r="U26" s="3">
        <v>0.63523564170671998</v>
      </c>
      <c r="V26" s="3">
        <v>6.6392867864607505E-2</v>
      </c>
      <c r="W26" s="3">
        <v>0.82964239653848604</v>
      </c>
      <c r="X26" s="3" t="s">
        <v>66</v>
      </c>
      <c r="Y26" s="3">
        <v>0.13630822137717699</v>
      </c>
      <c r="Z26" s="3">
        <v>2.88338965825918E-5</v>
      </c>
      <c r="AA26" s="3">
        <v>5.0575290808874102E-5</v>
      </c>
      <c r="AB26" s="3">
        <v>0.92470493414541599</v>
      </c>
      <c r="AC26" s="3">
        <v>2.4388969024791199E-5</v>
      </c>
      <c r="AD26" s="3">
        <v>0.90075192243717905</v>
      </c>
      <c r="AE26" s="3">
        <v>0</v>
      </c>
      <c r="AF26" s="3">
        <v>0.58436463719273601</v>
      </c>
      <c r="AG26" s="3">
        <v>0</v>
      </c>
      <c r="AH26" s="3">
        <v>0.989516137347765</v>
      </c>
      <c r="AI26" s="3">
        <v>5.1237051782677699E-2</v>
      </c>
      <c r="AJ26" s="3">
        <v>0.42879269062633601</v>
      </c>
      <c r="AK26" s="3">
        <v>6.0640532875360104E-3</v>
      </c>
      <c r="AL26" s="3">
        <v>3.7808702862569502E-2</v>
      </c>
      <c r="AM26" s="3">
        <v>3.7186055378351001E-3</v>
      </c>
      <c r="AN26" s="3">
        <v>0.38083336859810801</v>
      </c>
      <c r="AO26" s="3">
        <v>0.78244947466251202</v>
      </c>
      <c r="AP26" s="3">
        <v>0.37772159191997501</v>
      </c>
      <c r="AQ26" s="3">
        <v>0.27741112140280699</v>
      </c>
      <c r="AR26" s="3">
        <v>0.86730357823853399</v>
      </c>
      <c r="AS26" s="3">
        <v>0.83267012846362298</v>
      </c>
      <c r="AT26" s="3">
        <v>0.23920605873642001</v>
      </c>
      <c r="AU26" s="3">
        <v>0.55661161232138501</v>
      </c>
      <c r="AV26" s="3" t="s">
        <v>66</v>
      </c>
      <c r="AW26" s="3" t="s">
        <v>66</v>
      </c>
      <c r="AX26" s="3">
        <v>0.50451087472064804</v>
      </c>
      <c r="AY26" s="3">
        <v>0.42464416387027998</v>
      </c>
      <c r="AZ26" s="3">
        <v>1.2861263509256199E-4</v>
      </c>
      <c r="BA26" s="3">
        <v>0.30904684048055497</v>
      </c>
      <c r="BB26" s="3">
        <v>0.49624816725480397</v>
      </c>
      <c r="BC26" s="3">
        <v>0.20627169632603901</v>
      </c>
      <c r="BD26" s="3">
        <v>0.104423546669156</v>
      </c>
      <c r="BE26" s="3">
        <v>5.1177407538285404E-3</v>
      </c>
      <c r="BF26" s="3">
        <v>0.87417427219025701</v>
      </c>
      <c r="BG26" s="3">
        <v>0.55927760693391004</v>
      </c>
      <c r="BH26" s="3">
        <v>0.89990160027047805</v>
      </c>
      <c r="BI26" s="3">
        <v>4.4174385127424297E-2</v>
      </c>
      <c r="BJ26" s="3">
        <v>0.32407380104783701</v>
      </c>
      <c r="BK26" s="3">
        <v>7.9049280733247702E-3</v>
      </c>
      <c r="BL26" s="3">
        <v>0.46519340190881697</v>
      </c>
      <c r="BM26" s="3">
        <v>1.64469589301901E-2</v>
      </c>
      <c r="BN26" s="3">
        <v>0.30428304233758702</v>
      </c>
      <c r="BO26" s="3">
        <v>0.47002102089391101</v>
      </c>
    </row>
    <row r="27" spans="1:67" x14ac:dyDescent="0.2">
      <c r="A27" s="2" t="s">
        <v>23</v>
      </c>
      <c r="B27" s="3" t="s">
        <v>66</v>
      </c>
      <c r="C27" s="3">
        <v>0.97428454593708602</v>
      </c>
      <c r="D27" s="3">
        <v>0.41278643683927202</v>
      </c>
      <c r="E27" s="3" t="s">
        <v>66</v>
      </c>
      <c r="F27" s="3" t="s">
        <v>66</v>
      </c>
      <c r="G27" s="3" t="s">
        <v>66</v>
      </c>
      <c r="H27" s="3" t="s">
        <v>66</v>
      </c>
      <c r="I27" s="3">
        <v>0.92179838385759305</v>
      </c>
      <c r="J27" s="3" t="s">
        <v>66</v>
      </c>
      <c r="K27" s="3" t="s">
        <v>66</v>
      </c>
      <c r="L27" s="3" t="s">
        <v>66</v>
      </c>
      <c r="M27" s="3" t="s">
        <v>66</v>
      </c>
      <c r="N27" s="3" t="s">
        <v>66</v>
      </c>
      <c r="O27" s="3">
        <v>0.632321238244543</v>
      </c>
      <c r="P27" s="3" t="s">
        <v>66</v>
      </c>
      <c r="Q27" s="3" t="s">
        <v>66</v>
      </c>
      <c r="R27" s="3" t="s">
        <v>66</v>
      </c>
      <c r="S27" s="3">
        <v>0.31671783048556001</v>
      </c>
      <c r="T27" s="3">
        <v>0.28230101483474601</v>
      </c>
      <c r="U27" s="3">
        <v>0.90845461900463298</v>
      </c>
      <c r="V27" s="3">
        <v>0.190848086379726</v>
      </c>
      <c r="W27" s="3">
        <v>0.645990370585794</v>
      </c>
      <c r="X27" s="3">
        <v>0.13630822137717699</v>
      </c>
      <c r="Y27" s="3" t="s">
        <v>66</v>
      </c>
      <c r="Z27" s="3">
        <v>0.57521519642419905</v>
      </c>
      <c r="AA27" s="3">
        <v>1</v>
      </c>
      <c r="AB27" s="3">
        <v>0.44113963305402198</v>
      </c>
      <c r="AC27" s="3">
        <v>0.67103585049949899</v>
      </c>
      <c r="AD27" s="3">
        <v>0.29404059753424999</v>
      </c>
      <c r="AE27" s="3">
        <v>0.26721274551236801</v>
      </c>
      <c r="AF27" s="3">
        <v>0.72069240818633995</v>
      </c>
      <c r="AG27" s="3">
        <v>0.92765441262207804</v>
      </c>
      <c r="AH27" s="3">
        <v>0.514167717434169</v>
      </c>
      <c r="AI27" s="3" t="s">
        <v>66</v>
      </c>
      <c r="AJ27" s="3" t="s">
        <v>66</v>
      </c>
      <c r="AK27" s="3">
        <v>0.30902767295318101</v>
      </c>
      <c r="AL27" s="3">
        <v>0.57273937428700294</v>
      </c>
      <c r="AM27" s="3">
        <v>0.38923828222200502</v>
      </c>
      <c r="AN27" s="3" t="s">
        <v>66</v>
      </c>
      <c r="AO27" s="3" t="s">
        <v>66</v>
      </c>
      <c r="AP27" s="3" t="s">
        <v>66</v>
      </c>
      <c r="AQ27" s="3" t="s">
        <v>66</v>
      </c>
      <c r="AR27" s="3" t="s">
        <v>66</v>
      </c>
      <c r="AS27" s="3">
        <v>0.81523957917745504</v>
      </c>
      <c r="AT27" s="3" t="s">
        <v>66</v>
      </c>
      <c r="AU27" s="3" t="s">
        <v>66</v>
      </c>
      <c r="AV27" s="3" t="s">
        <v>66</v>
      </c>
      <c r="AW27" s="3" t="s">
        <v>66</v>
      </c>
      <c r="AX27" s="3" t="s">
        <v>66</v>
      </c>
      <c r="AY27" s="3" t="s">
        <v>66</v>
      </c>
      <c r="AZ27" s="3">
        <v>0.78207213035633005</v>
      </c>
      <c r="BA27" s="3">
        <v>0.67170152877163902</v>
      </c>
      <c r="BB27" s="3" t="s">
        <v>66</v>
      </c>
      <c r="BC27" s="3" t="s">
        <v>66</v>
      </c>
      <c r="BD27" s="3">
        <v>0.61389071352481495</v>
      </c>
      <c r="BE27" s="3">
        <v>3.5532662211656497E-2</v>
      </c>
      <c r="BF27" s="3">
        <v>0</v>
      </c>
      <c r="BG27" s="3" t="s">
        <v>66</v>
      </c>
      <c r="BH27" s="3">
        <v>0.72767894141879197</v>
      </c>
      <c r="BI27" s="3" t="s">
        <v>66</v>
      </c>
      <c r="BJ27" s="3" t="s">
        <v>66</v>
      </c>
      <c r="BK27" s="3">
        <v>0.753334846637846</v>
      </c>
      <c r="BL27" s="3" t="s">
        <v>66</v>
      </c>
      <c r="BM27" s="3" t="s">
        <v>66</v>
      </c>
      <c r="BN27" s="3" t="s">
        <v>66</v>
      </c>
      <c r="BO27" s="3" t="s">
        <v>66</v>
      </c>
    </row>
    <row r="28" spans="1:67" x14ac:dyDescent="0.2">
      <c r="A28" s="2" t="s">
        <v>24</v>
      </c>
      <c r="B28" s="3">
        <v>0.243138334639521</v>
      </c>
      <c r="C28" s="3">
        <v>0.93356664439961801</v>
      </c>
      <c r="D28" s="3">
        <v>0.56407717766291798</v>
      </c>
      <c r="E28" s="3" t="s">
        <v>66</v>
      </c>
      <c r="F28" s="3">
        <v>0.70269973192638302</v>
      </c>
      <c r="G28" s="3" t="s">
        <v>66</v>
      </c>
      <c r="H28" s="3" t="s">
        <v>66</v>
      </c>
      <c r="I28" s="3">
        <v>0.52989425383719801</v>
      </c>
      <c r="J28" s="3">
        <v>0.56318673949026599</v>
      </c>
      <c r="K28" s="3">
        <v>0.231093362223391</v>
      </c>
      <c r="L28" s="3">
        <v>0.35128849599392098</v>
      </c>
      <c r="M28" s="3">
        <v>0.37439748586516602</v>
      </c>
      <c r="N28" s="3">
        <v>0.65715556838092704</v>
      </c>
      <c r="O28" s="3">
        <v>6.2692297404785199E-2</v>
      </c>
      <c r="P28" s="3">
        <v>3.4928861483442701E-2</v>
      </c>
      <c r="Q28" s="3">
        <v>0.72212579733038695</v>
      </c>
      <c r="R28" s="3">
        <v>0.32289746358697702</v>
      </c>
      <c r="S28" s="3">
        <v>4.3093423940376898E-8</v>
      </c>
      <c r="T28" s="3">
        <v>7.7715611723761005E-15</v>
      </c>
      <c r="U28" s="3">
        <v>0.68228388957102903</v>
      </c>
      <c r="V28" s="3">
        <v>0.91997195668048504</v>
      </c>
      <c r="W28" s="3">
        <v>0.66749700364128095</v>
      </c>
      <c r="X28" s="3">
        <v>2.88338965825918E-5</v>
      </c>
      <c r="Y28" s="3">
        <v>0.57521519642419905</v>
      </c>
      <c r="Z28" s="3" t="s">
        <v>66</v>
      </c>
      <c r="AA28" s="3">
        <v>0</v>
      </c>
      <c r="AB28" s="3">
        <v>3.8869857682755099E-4</v>
      </c>
      <c r="AC28" s="3">
        <v>0.90409536024673998</v>
      </c>
      <c r="AD28" s="3">
        <v>4.5084681079710096E-3</v>
      </c>
      <c r="AE28" s="3">
        <v>0.86220314226602002</v>
      </c>
      <c r="AF28" s="3">
        <v>0.191721634741014</v>
      </c>
      <c r="AG28" s="3">
        <v>1.44343904278883E-2</v>
      </c>
      <c r="AH28" s="3">
        <v>2.4719448067766998E-4</v>
      </c>
      <c r="AI28" s="3">
        <v>0.132065464991697</v>
      </c>
      <c r="AJ28" s="3">
        <v>0.106180062813899</v>
      </c>
      <c r="AK28" s="3">
        <v>0.90790853813304495</v>
      </c>
      <c r="AL28" s="3">
        <v>0.89992708392210896</v>
      </c>
      <c r="AM28" s="3">
        <v>0.164199057672647</v>
      </c>
      <c r="AN28" s="3">
        <v>6.1256706429282798E-2</v>
      </c>
      <c r="AO28" s="3">
        <v>0.74251383862337506</v>
      </c>
      <c r="AP28" s="3">
        <v>0.121006458611391</v>
      </c>
      <c r="AQ28" s="3">
        <v>0.15605592173941901</v>
      </c>
      <c r="AR28" s="3">
        <v>0.75615487493393296</v>
      </c>
      <c r="AS28" s="3">
        <v>0.73280759430161302</v>
      </c>
      <c r="AT28" s="3">
        <v>0.26686150018801602</v>
      </c>
      <c r="AU28" s="3">
        <v>0.28005451076969301</v>
      </c>
      <c r="AV28" s="3" t="s">
        <v>66</v>
      </c>
      <c r="AW28" s="3" t="s">
        <v>66</v>
      </c>
      <c r="AX28" s="3">
        <v>0.16461433468942999</v>
      </c>
      <c r="AY28" s="3">
        <v>5.99060768047113E-2</v>
      </c>
      <c r="AZ28" s="3">
        <v>0.88194258335702103</v>
      </c>
      <c r="BA28" s="3">
        <v>0.19759753326818899</v>
      </c>
      <c r="BB28" s="3">
        <v>0.41189943589681899</v>
      </c>
      <c r="BC28" s="3">
        <v>0.90516981995886903</v>
      </c>
      <c r="BD28" s="3">
        <v>0.25830552869853701</v>
      </c>
      <c r="BE28" s="3">
        <v>0.44111094857729299</v>
      </c>
      <c r="BF28" s="3">
        <v>5.16603903694723E-2</v>
      </c>
      <c r="BG28" s="3">
        <v>0.191352535318592</v>
      </c>
      <c r="BH28" s="3">
        <v>0.92659326795130403</v>
      </c>
      <c r="BI28" s="3">
        <v>0.36435207707209599</v>
      </c>
      <c r="BJ28" s="3">
        <v>0.83178958675769699</v>
      </c>
      <c r="BK28" s="3">
        <v>0.129536676533693</v>
      </c>
      <c r="BL28" s="3">
        <v>0.93381115843820495</v>
      </c>
      <c r="BM28" s="3">
        <v>0.79804776940244604</v>
      </c>
      <c r="BN28" s="3">
        <v>0.41102129992325798</v>
      </c>
      <c r="BO28" s="3">
        <v>0.99441698552428204</v>
      </c>
    </row>
    <row r="29" spans="1:67" x14ac:dyDescent="0.2">
      <c r="A29" s="2" t="s">
        <v>25</v>
      </c>
      <c r="B29" s="3">
        <v>0.32346810263514802</v>
      </c>
      <c r="C29" s="3">
        <v>0.33390760705487599</v>
      </c>
      <c r="D29" s="3">
        <v>0.72891572629034396</v>
      </c>
      <c r="E29" s="3" t="s">
        <v>66</v>
      </c>
      <c r="F29" s="3">
        <v>0.25183455493465301</v>
      </c>
      <c r="G29" s="3" t="s">
        <v>66</v>
      </c>
      <c r="H29" s="3" t="s">
        <v>66</v>
      </c>
      <c r="I29" s="3">
        <v>0.39550697584190497</v>
      </c>
      <c r="J29" s="3">
        <v>0.61810289365923599</v>
      </c>
      <c r="K29" s="3">
        <v>0.22787250326290201</v>
      </c>
      <c r="L29" s="3">
        <v>0.45472869342210798</v>
      </c>
      <c r="M29" s="3">
        <v>0.38746409601862503</v>
      </c>
      <c r="N29" s="3">
        <v>0.44888250546922198</v>
      </c>
      <c r="O29" s="3">
        <v>1.39580157364603E-2</v>
      </c>
      <c r="P29" s="3">
        <v>3.2175823340001998E-2</v>
      </c>
      <c r="Q29" s="3">
        <v>0.28539121774944698</v>
      </c>
      <c r="R29" s="3">
        <v>4.2700636608022501E-2</v>
      </c>
      <c r="S29" s="3">
        <v>0</v>
      </c>
      <c r="T29" s="3">
        <v>1.32182740752995E-7</v>
      </c>
      <c r="U29" s="3">
        <v>0.44407701959133999</v>
      </c>
      <c r="V29" s="3">
        <v>0.417481864511837</v>
      </c>
      <c r="W29" s="3">
        <v>0.50451638371368701</v>
      </c>
      <c r="X29" s="3">
        <v>5.0575290808874102E-5</v>
      </c>
      <c r="Y29" s="3">
        <v>1</v>
      </c>
      <c r="Z29" s="3">
        <v>0</v>
      </c>
      <c r="AA29" s="3" t="s">
        <v>66</v>
      </c>
      <c r="AB29" s="3">
        <v>4.8247383952904101E-3</v>
      </c>
      <c r="AC29" s="3">
        <v>9.4185746215587701E-2</v>
      </c>
      <c r="AD29" s="3">
        <v>3.6245111561867403E-2</v>
      </c>
      <c r="AE29" s="3">
        <v>2.6846744978215E-6</v>
      </c>
      <c r="AF29" s="3">
        <v>1.66424550371413E-4</v>
      </c>
      <c r="AG29" s="3">
        <v>0</v>
      </c>
      <c r="AH29" s="3">
        <v>1.15838429828501E-2</v>
      </c>
      <c r="AI29" s="3">
        <v>0.15626323892579999</v>
      </c>
      <c r="AJ29" s="3">
        <v>4.7293490886681298E-2</v>
      </c>
      <c r="AK29" s="3">
        <v>0.50222671238592398</v>
      </c>
      <c r="AL29" s="3">
        <v>0.79256142572536104</v>
      </c>
      <c r="AM29" s="3">
        <v>0.83362189485820903</v>
      </c>
      <c r="AN29" s="3">
        <v>6.3185007639698698E-2</v>
      </c>
      <c r="AO29" s="3">
        <v>0.61560050492817797</v>
      </c>
      <c r="AP29" s="3">
        <v>0.105949997350946</v>
      </c>
      <c r="AQ29" s="3">
        <v>0.118180645708055</v>
      </c>
      <c r="AR29" s="3">
        <v>0.67029175750891501</v>
      </c>
      <c r="AS29" s="3">
        <v>0.91046110853997897</v>
      </c>
      <c r="AT29" s="3">
        <v>0.42353283438306699</v>
      </c>
      <c r="AU29" s="3">
        <v>0.44571224725363001</v>
      </c>
      <c r="AV29" s="3" t="s">
        <v>66</v>
      </c>
      <c r="AW29" s="3" t="s">
        <v>66</v>
      </c>
      <c r="AX29" s="3">
        <v>0.54685821971469495</v>
      </c>
      <c r="AY29" s="3">
        <v>5.4561377372970302E-2</v>
      </c>
      <c r="AZ29" s="3">
        <v>3.1132926045232202E-2</v>
      </c>
      <c r="BA29" s="3">
        <v>1.5886006821380898E-2</v>
      </c>
      <c r="BB29" s="3">
        <v>4.49141194881384E-2</v>
      </c>
      <c r="BC29" s="3">
        <v>0.62852327945962005</v>
      </c>
      <c r="BD29" s="3">
        <v>6.03042170051604E-2</v>
      </c>
      <c r="BE29" s="3">
        <v>1.04590026470237E-2</v>
      </c>
      <c r="BF29" s="3">
        <v>0.24854668802858401</v>
      </c>
      <c r="BG29" s="3">
        <v>0.24198978740834501</v>
      </c>
      <c r="BH29" s="3">
        <v>0.603678396459572</v>
      </c>
      <c r="BI29" s="3">
        <v>6.1001366047980503E-2</v>
      </c>
      <c r="BJ29" s="3">
        <v>0.58758173821154003</v>
      </c>
      <c r="BK29" s="3">
        <v>5.7393621220070502E-2</v>
      </c>
      <c r="BL29" s="3">
        <v>0.73310880658324196</v>
      </c>
      <c r="BM29" s="3">
        <v>0.71997524671419499</v>
      </c>
      <c r="BN29" s="3">
        <v>0.580569154263335</v>
      </c>
      <c r="BO29" s="3">
        <v>0.75160309116910395</v>
      </c>
    </row>
    <row r="30" spans="1:67" x14ac:dyDescent="0.2">
      <c r="A30" s="2" t="s">
        <v>26</v>
      </c>
      <c r="B30" s="3">
        <v>0.753142589964507</v>
      </c>
      <c r="C30" s="3">
        <v>7.4112456115882407E-5</v>
      </c>
      <c r="D30" s="3">
        <v>6.4235555162994701E-5</v>
      </c>
      <c r="E30" s="3" t="s">
        <v>66</v>
      </c>
      <c r="F30" s="3">
        <v>0.60938174831032899</v>
      </c>
      <c r="G30" s="3" t="s">
        <v>66</v>
      </c>
      <c r="H30" s="3" t="s">
        <v>66</v>
      </c>
      <c r="I30" s="3">
        <v>2.1412972072387699E-3</v>
      </c>
      <c r="J30" s="3">
        <v>0.32466656321214199</v>
      </c>
      <c r="K30" s="3">
        <v>0.241463808139562</v>
      </c>
      <c r="L30" s="3">
        <v>0.719703657973079</v>
      </c>
      <c r="M30" s="3">
        <v>0.39035248494196501</v>
      </c>
      <c r="N30" s="3">
        <v>9.7044616789412799E-2</v>
      </c>
      <c r="O30" s="3">
        <v>2.1035005881701301E-2</v>
      </c>
      <c r="P30" s="3">
        <v>9.9944448737681504E-2</v>
      </c>
      <c r="Q30" s="3">
        <v>8.6872342271864193E-3</v>
      </c>
      <c r="R30" s="3">
        <v>0.22915953423868299</v>
      </c>
      <c r="S30" s="3">
        <v>0.36036355446202101</v>
      </c>
      <c r="T30" s="3">
        <v>0.257451119078216</v>
      </c>
      <c r="U30" s="3">
        <v>0</v>
      </c>
      <c r="V30" s="3">
        <v>0.14897503842943099</v>
      </c>
      <c r="W30" s="3">
        <v>0.35550105066029303</v>
      </c>
      <c r="X30" s="3">
        <v>0.92470493414541599</v>
      </c>
      <c r="Y30" s="3">
        <v>0.44113963305402198</v>
      </c>
      <c r="Z30" s="3">
        <v>3.8869857682755099E-4</v>
      </c>
      <c r="AA30" s="3">
        <v>4.8247383952904101E-3</v>
      </c>
      <c r="AB30" s="3" t="s">
        <v>66</v>
      </c>
      <c r="AC30" s="3">
        <v>6.8629361319838501E-3</v>
      </c>
      <c r="AD30" s="3">
        <v>0</v>
      </c>
      <c r="AE30" s="3">
        <v>1.7381104117885099E-2</v>
      </c>
      <c r="AF30" s="3">
        <v>0.60172310111474203</v>
      </c>
      <c r="AG30" s="3">
        <v>1.5691131091662799E-2</v>
      </c>
      <c r="AH30" s="3">
        <v>0</v>
      </c>
      <c r="AI30" s="3">
        <v>2.4886616314923099E-3</v>
      </c>
      <c r="AJ30" s="3">
        <v>0.65806475157793198</v>
      </c>
      <c r="AK30" s="3">
        <v>0.11341271986234799</v>
      </c>
      <c r="AL30" s="3">
        <v>0.66535506654781096</v>
      </c>
      <c r="AM30" s="3">
        <v>0.90867525254442705</v>
      </c>
      <c r="AN30" s="3">
        <v>0.60771150433979904</v>
      </c>
      <c r="AO30" s="3">
        <v>0.170728034883808</v>
      </c>
      <c r="AP30" s="3">
        <v>0.64126427505011396</v>
      </c>
      <c r="AQ30" s="3">
        <v>0.48930352480538603</v>
      </c>
      <c r="AR30" s="3">
        <v>0.97716273567515299</v>
      </c>
      <c r="AS30" s="3">
        <v>3.5000678572210098E-3</v>
      </c>
      <c r="AT30" s="3">
        <v>6.1369505498105603E-3</v>
      </c>
      <c r="AU30" s="3">
        <v>5.4774531139489802E-4</v>
      </c>
      <c r="AV30" s="3" t="s">
        <v>66</v>
      </c>
      <c r="AW30" s="3" t="s">
        <v>66</v>
      </c>
      <c r="AX30" s="3">
        <v>0.79280258343500898</v>
      </c>
      <c r="AY30" s="3">
        <v>0.466364136499967</v>
      </c>
      <c r="AZ30" s="3">
        <v>0.33619871484685399</v>
      </c>
      <c r="BA30" s="3">
        <v>2.8855966866858699E-5</v>
      </c>
      <c r="BB30" s="3">
        <v>0.44559317036274598</v>
      </c>
      <c r="BC30" s="3">
        <v>0.17692918723837101</v>
      </c>
      <c r="BD30" s="3">
        <v>0.59480920612316701</v>
      </c>
      <c r="BE30" s="3">
        <v>8.6426341178051494E-2</v>
      </c>
      <c r="BF30" s="3">
        <v>8.6394924592170207E-6</v>
      </c>
      <c r="BG30" s="3">
        <v>1.8778771152661001E-4</v>
      </c>
      <c r="BH30" s="3">
        <v>1.92166391029416E-2</v>
      </c>
      <c r="BI30" s="3">
        <v>0.30728548258691002</v>
      </c>
      <c r="BJ30" s="3">
        <v>8.5223680960972104E-2</v>
      </c>
      <c r="BK30" s="3">
        <v>1.3429226314198E-2</v>
      </c>
      <c r="BL30" s="3">
        <v>0.36803564519093002</v>
      </c>
      <c r="BM30" s="3">
        <v>0.24021295408886001</v>
      </c>
      <c r="BN30" s="3">
        <v>1.01153291802198E-2</v>
      </c>
      <c r="BO30" s="3">
        <v>5.7931626814593101E-2</v>
      </c>
    </row>
    <row r="31" spans="1:67" x14ac:dyDescent="0.2">
      <c r="A31" s="2" t="s">
        <v>27</v>
      </c>
      <c r="B31" s="3">
        <v>0.71800754609662698</v>
      </c>
      <c r="C31" s="3">
        <v>0.42769264823368403</v>
      </c>
      <c r="D31" s="3">
        <v>0.89350125569349903</v>
      </c>
      <c r="E31" s="3" t="s">
        <v>66</v>
      </c>
      <c r="F31" s="3">
        <v>0.22961688372136199</v>
      </c>
      <c r="G31" s="3" t="s">
        <v>66</v>
      </c>
      <c r="H31" s="3" t="s">
        <v>66</v>
      </c>
      <c r="I31" s="3">
        <v>0.26125831168726299</v>
      </c>
      <c r="J31" s="3">
        <v>0.62586354161859903</v>
      </c>
      <c r="K31" s="3">
        <v>8.4886192915089906E-2</v>
      </c>
      <c r="L31" s="3">
        <v>0.57809675465583399</v>
      </c>
      <c r="M31" s="3">
        <v>0.75742620156706897</v>
      </c>
      <c r="N31" s="3">
        <v>0.40568569014130201</v>
      </c>
      <c r="O31" s="3">
        <v>0.26710124659902901</v>
      </c>
      <c r="P31" s="3">
        <v>0.45971096222265301</v>
      </c>
      <c r="Q31" s="3">
        <v>0.112059123900598</v>
      </c>
      <c r="R31" s="3">
        <v>0.27679703590834498</v>
      </c>
      <c r="S31" s="3">
        <v>8.9881406097185295E-3</v>
      </c>
      <c r="T31" s="3">
        <v>0</v>
      </c>
      <c r="U31" s="3">
        <v>0.48180999508279698</v>
      </c>
      <c r="V31" s="3">
        <v>0.96563100447267702</v>
      </c>
      <c r="W31" s="3">
        <v>0.56170182374345801</v>
      </c>
      <c r="X31" s="3">
        <v>2.4388969024791199E-5</v>
      </c>
      <c r="Y31" s="3">
        <v>0.67103585049949899</v>
      </c>
      <c r="Z31" s="3">
        <v>0.90409536024673998</v>
      </c>
      <c r="AA31" s="3">
        <v>9.4185746215587701E-2</v>
      </c>
      <c r="AB31" s="3">
        <v>6.8629361319838501E-3</v>
      </c>
      <c r="AC31" s="3" t="s">
        <v>66</v>
      </c>
      <c r="AD31" s="3">
        <v>0.58411412877452196</v>
      </c>
      <c r="AE31" s="3">
        <v>8.2720947184977703E-5</v>
      </c>
      <c r="AF31" s="3">
        <v>0</v>
      </c>
      <c r="AG31" s="3">
        <v>0.797005190196035</v>
      </c>
      <c r="AH31" s="3">
        <v>8.2323054605342207E-3</v>
      </c>
      <c r="AI31" s="3">
        <v>0.236794188305745</v>
      </c>
      <c r="AJ31" s="3">
        <v>0.75469544777970998</v>
      </c>
      <c r="AK31" s="3">
        <v>0.168941051363241</v>
      </c>
      <c r="AL31" s="3">
        <v>0.23445240069729201</v>
      </c>
      <c r="AM31" s="3">
        <v>6.0716514305061399E-2</v>
      </c>
      <c r="AN31" s="3">
        <v>0.16239464122133701</v>
      </c>
      <c r="AO31" s="3">
        <v>0.97728401212691796</v>
      </c>
      <c r="AP31" s="3">
        <v>0.64676374924907598</v>
      </c>
      <c r="AQ31" s="3">
        <v>0.72373355288607</v>
      </c>
      <c r="AR31" s="3">
        <v>0.80533419093307401</v>
      </c>
      <c r="AS31" s="3">
        <v>0.82860224924706705</v>
      </c>
      <c r="AT31" s="3">
        <v>9.6174610776433897E-2</v>
      </c>
      <c r="AU31" s="3">
        <v>7.5347738075011605E-2</v>
      </c>
      <c r="AV31" s="3" t="s">
        <v>66</v>
      </c>
      <c r="AW31" s="3" t="s">
        <v>66</v>
      </c>
      <c r="AX31" s="3">
        <v>0.76316648749201299</v>
      </c>
      <c r="AY31" s="3">
        <v>0.16037012167297701</v>
      </c>
      <c r="AZ31" s="3">
        <v>0.95701472829335099</v>
      </c>
      <c r="BA31" s="3">
        <v>0.240316091202083</v>
      </c>
      <c r="BB31" s="3">
        <v>0.34975182244685399</v>
      </c>
      <c r="BC31" s="3">
        <v>0.37554775555363201</v>
      </c>
      <c r="BD31" s="3">
        <v>0.10073825102147201</v>
      </c>
      <c r="BE31" s="3">
        <v>0.44722696562062297</v>
      </c>
      <c r="BF31" s="3">
        <v>0.92514275593883399</v>
      </c>
      <c r="BG31" s="3">
        <v>0.79801102111678401</v>
      </c>
      <c r="BH31" s="3">
        <v>0.78434720006134895</v>
      </c>
      <c r="BI31" s="3">
        <v>0.104763581610248</v>
      </c>
      <c r="BJ31" s="3">
        <v>0.59808705737594303</v>
      </c>
      <c r="BK31" s="3">
        <v>2.0317564229315201E-3</v>
      </c>
      <c r="BL31" s="3">
        <v>4.18623353500467E-2</v>
      </c>
      <c r="BM31" s="3">
        <v>0.10285200691707599</v>
      </c>
      <c r="BN31" s="3">
        <v>0.31236863655825398</v>
      </c>
      <c r="BO31" s="3">
        <v>0.81628688154377904</v>
      </c>
    </row>
    <row r="32" spans="1:67" x14ac:dyDescent="0.2">
      <c r="A32" s="2" t="s">
        <v>28</v>
      </c>
      <c r="B32" s="3">
        <v>0.91883452558691303</v>
      </c>
      <c r="C32" s="3">
        <v>1.06250453235646E-6</v>
      </c>
      <c r="D32" s="3">
        <v>1.0382361637084599E-11</v>
      </c>
      <c r="E32" s="3" t="s">
        <v>66</v>
      </c>
      <c r="F32" s="3">
        <v>0.37581611487150002</v>
      </c>
      <c r="G32" s="3" t="s">
        <v>66</v>
      </c>
      <c r="H32" s="3" t="s">
        <v>66</v>
      </c>
      <c r="I32" s="3">
        <v>6.0287167318436398E-2</v>
      </c>
      <c r="J32" s="3">
        <v>0.36264843515477702</v>
      </c>
      <c r="K32" s="3">
        <v>0.51716163688733896</v>
      </c>
      <c r="L32" s="3">
        <v>0.68761296351216605</v>
      </c>
      <c r="M32" s="3">
        <v>0.38228185471368797</v>
      </c>
      <c r="N32" s="3">
        <v>7.8506369589864497E-2</v>
      </c>
      <c r="O32" s="3">
        <v>1.24991955602618E-2</v>
      </c>
      <c r="P32" s="3">
        <v>0.10802845709676701</v>
      </c>
      <c r="Q32" s="3">
        <v>2.7343467052417299E-2</v>
      </c>
      <c r="R32" s="3">
        <v>0.15452112024721101</v>
      </c>
      <c r="S32" s="3">
        <v>0.62135743725713</v>
      </c>
      <c r="T32" s="3">
        <v>0.116211000219566</v>
      </c>
      <c r="U32" s="3">
        <v>8.4405236880047196E-2</v>
      </c>
      <c r="V32" s="3">
        <v>0.85393371032514598</v>
      </c>
      <c r="W32" s="3">
        <v>2.40221253040973E-3</v>
      </c>
      <c r="X32" s="3">
        <v>0.90075192243717905</v>
      </c>
      <c r="Y32" s="3">
        <v>0.29404059753424999</v>
      </c>
      <c r="Z32" s="3">
        <v>4.5084681079710096E-3</v>
      </c>
      <c r="AA32" s="3">
        <v>3.6245111561867403E-2</v>
      </c>
      <c r="AB32" s="3">
        <v>0</v>
      </c>
      <c r="AC32" s="3">
        <v>0.58411412877452196</v>
      </c>
      <c r="AD32" s="3" t="s">
        <v>66</v>
      </c>
      <c r="AE32" s="3">
        <v>8.1738470976458796E-2</v>
      </c>
      <c r="AF32" s="3">
        <v>0.25669601971954997</v>
      </c>
      <c r="AG32" s="3">
        <v>0.128876568952426</v>
      </c>
      <c r="AH32" s="3">
        <v>0</v>
      </c>
      <c r="AI32" s="3">
        <v>0.301514186579937</v>
      </c>
      <c r="AJ32" s="3">
        <v>0.32366528485110102</v>
      </c>
      <c r="AK32" s="3">
        <v>0.39667690430678099</v>
      </c>
      <c r="AL32" s="3">
        <v>0.27011180872519103</v>
      </c>
      <c r="AM32" s="3">
        <v>0.72091011632300095</v>
      </c>
      <c r="AN32" s="3">
        <v>0.111169352146041</v>
      </c>
      <c r="AO32" s="3">
        <v>5.0936346048366901E-2</v>
      </c>
      <c r="AP32" s="3">
        <v>0.443139362165544</v>
      </c>
      <c r="AQ32" s="3">
        <v>0.36731863408469401</v>
      </c>
      <c r="AR32" s="3">
        <v>0.44825350556820998</v>
      </c>
      <c r="AS32" s="3">
        <v>1.25373346172619E-3</v>
      </c>
      <c r="AT32" s="3">
        <v>0.19334769270230201</v>
      </c>
      <c r="AU32" s="3">
        <v>0.21400739082277501</v>
      </c>
      <c r="AV32" s="3" t="s">
        <v>66</v>
      </c>
      <c r="AW32" s="3" t="s">
        <v>66</v>
      </c>
      <c r="AX32" s="3">
        <v>0.455600323028717</v>
      </c>
      <c r="AY32" s="3">
        <v>0.95976860837007905</v>
      </c>
      <c r="AZ32" s="3">
        <v>5.3054063644280898E-2</v>
      </c>
      <c r="BA32" s="3">
        <v>3.5571236253373301E-4</v>
      </c>
      <c r="BB32" s="3">
        <v>0.304567735187247</v>
      </c>
      <c r="BC32" s="3">
        <v>3.1829586251560703E-2</v>
      </c>
      <c r="BD32" s="3">
        <v>3.0868682734768602E-2</v>
      </c>
      <c r="BE32" s="3">
        <v>0.38118041136492697</v>
      </c>
      <c r="BF32" s="3">
        <v>5.4476583903229102E-4</v>
      </c>
      <c r="BG32" s="3">
        <v>1.41629515508113E-4</v>
      </c>
      <c r="BH32" s="3">
        <v>0.26744964707610303</v>
      </c>
      <c r="BI32" s="3">
        <v>2.799884964705E-2</v>
      </c>
      <c r="BJ32" s="3">
        <v>0.116177743996793</v>
      </c>
      <c r="BK32" s="3">
        <v>0.94929434303237104</v>
      </c>
      <c r="BL32" s="3">
        <v>0.54328769453995596</v>
      </c>
      <c r="BM32" s="3">
        <v>0.48867393887048099</v>
      </c>
      <c r="BN32" s="3">
        <v>0.478620592739325</v>
      </c>
      <c r="BO32" s="3">
        <v>0.154604626614325</v>
      </c>
    </row>
    <row r="33" spans="1:67" x14ac:dyDescent="0.2">
      <c r="A33" s="2" t="s">
        <v>29</v>
      </c>
      <c r="B33" s="3">
        <v>0.90040892527476002</v>
      </c>
      <c r="C33" s="3">
        <v>0.18938917596996899</v>
      </c>
      <c r="D33" s="3">
        <v>7.3600918759098702E-2</v>
      </c>
      <c r="E33" s="3" t="s">
        <v>66</v>
      </c>
      <c r="F33" s="3">
        <v>0.219840450907238</v>
      </c>
      <c r="G33" s="3" t="s">
        <v>66</v>
      </c>
      <c r="H33" s="3" t="s">
        <v>66</v>
      </c>
      <c r="I33" s="3">
        <v>0.30209795532146599</v>
      </c>
      <c r="J33" s="3">
        <v>0.63218392862094697</v>
      </c>
      <c r="K33" s="3">
        <v>0.20503905819106899</v>
      </c>
      <c r="L33" s="3">
        <v>4.1217249522501803E-2</v>
      </c>
      <c r="M33" s="3">
        <v>0.412767014653104</v>
      </c>
      <c r="N33" s="3">
        <v>0.61585110195979798</v>
      </c>
      <c r="O33" s="3">
        <v>5.14751576518724E-3</v>
      </c>
      <c r="P33" s="3">
        <v>0.43603692219405199</v>
      </c>
      <c r="Q33" s="3">
        <v>8.6577464673466706E-2</v>
      </c>
      <c r="R33" s="3">
        <v>5.6926037350635305E-7</v>
      </c>
      <c r="S33" s="3">
        <v>1.4903061007487401E-9</v>
      </c>
      <c r="T33" s="3">
        <v>3.2882551749996901E-2</v>
      </c>
      <c r="U33" s="3">
        <v>0.82658735920979698</v>
      </c>
      <c r="V33" s="3">
        <v>4.0316924244900897E-3</v>
      </c>
      <c r="W33" s="3">
        <v>0.907411619009724</v>
      </c>
      <c r="X33" s="3">
        <v>0</v>
      </c>
      <c r="Y33" s="3">
        <v>0.26721274551236801</v>
      </c>
      <c r="Z33" s="3">
        <v>0.86220314226602002</v>
      </c>
      <c r="AA33" s="3">
        <v>2.6846744978215E-6</v>
      </c>
      <c r="AB33" s="3">
        <v>1.7381104117885099E-2</v>
      </c>
      <c r="AC33" s="3">
        <v>8.2720947184977703E-5</v>
      </c>
      <c r="AD33" s="3">
        <v>8.1738470976458796E-2</v>
      </c>
      <c r="AE33" s="3" t="s">
        <v>66</v>
      </c>
      <c r="AF33" s="3">
        <v>0</v>
      </c>
      <c r="AG33" s="3">
        <v>0</v>
      </c>
      <c r="AH33" s="3">
        <v>5.7194113093799199E-3</v>
      </c>
      <c r="AI33" s="3">
        <v>0.55333515225045804</v>
      </c>
      <c r="AJ33" s="3">
        <v>0.49587339720683898</v>
      </c>
      <c r="AK33" s="3">
        <v>0.73802884852953499</v>
      </c>
      <c r="AL33" s="3">
        <v>0.14574559131374201</v>
      </c>
      <c r="AM33" s="3">
        <v>0.79028820992480497</v>
      </c>
      <c r="AN33" s="3">
        <v>0.189469188405336</v>
      </c>
      <c r="AO33" s="3">
        <v>0.60076406298754503</v>
      </c>
      <c r="AP33" s="3">
        <v>0.910018229142042</v>
      </c>
      <c r="AQ33" s="3">
        <v>0.94974071066720001</v>
      </c>
      <c r="AR33" s="3">
        <v>0.89875056879302995</v>
      </c>
      <c r="AS33" s="3">
        <v>0.73770635572577703</v>
      </c>
      <c r="AT33" s="3">
        <v>0.96281400227338698</v>
      </c>
      <c r="AU33" s="3">
        <v>0.62157396827974898</v>
      </c>
      <c r="AV33" s="3" t="s">
        <v>66</v>
      </c>
      <c r="AW33" s="3" t="s">
        <v>66</v>
      </c>
      <c r="AX33" s="3">
        <v>0.20494065608192699</v>
      </c>
      <c r="AY33" s="3">
        <v>0.61738792324103497</v>
      </c>
      <c r="AZ33" s="3">
        <v>5.0594836031869803E-7</v>
      </c>
      <c r="BA33" s="3">
        <v>0.12539908762919899</v>
      </c>
      <c r="BB33" s="3">
        <v>0.71523153887800295</v>
      </c>
      <c r="BC33" s="3">
        <v>0.56765340093190098</v>
      </c>
      <c r="BD33" s="3">
        <v>2.5603513312533601E-2</v>
      </c>
      <c r="BE33" s="3">
        <v>5.49336813845571E-2</v>
      </c>
      <c r="BF33" s="3">
        <v>0.54450065599984199</v>
      </c>
      <c r="BG33" s="3">
        <v>0.79869671138696097</v>
      </c>
      <c r="BH33" s="3">
        <v>0.64444352034819397</v>
      </c>
      <c r="BI33" s="3">
        <v>1.10562462733097E-2</v>
      </c>
      <c r="BJ33" s="3">
        <v>0.84893318700940001</v>
      </c>
      <c r="BK33" s="3">
        <v>0.66570359814812197</v>
      </c>
      <c r="BL33" s="3">
        <v>0.56288338604964505</v>
      </c>
      <c r="BM33" s="3">
        <v>0.55656446593153597</v>
      </c>
      <c r="BN33" s="3">
        <v>0.50937804887676197</v>
      </c>
      <c r="BO33" s="3">
        <v>0.32781242310862502</v>
      </c>
    </row>
    <row r="34" spans="1:67" x14ac:dyDescent="0.2">
      <c r="A34" s="2" t="s">
        <v>30</v>
      </c>
      <c r="B34" s="3">
        <v>0.97312418977619997</v>
      </c>
      <c r="C34" s="3">
        <v>7.3288715795499601E-2</v>
      </c>
      <c r="D34" s="3">
        <v>3.41640958088094E-2</v>
      </c>
      <c r="E34" s="3" t="s">
        <v>66</v>
      </c>
      <c r="F34" s="3">
        <v>7.5901637739696201E-2</v>
      </c>
      <c r="G34" s="3" t="s">
        <v>66</v>
      </c>
      <c r="H34" s="3" t="s">
        <v>66</v>
      </c>
      <c r="I34" s="3">
        <v>4.7630380920971001E-4</v>
      </c>
      <c r="J34" s="3">
        <v>0.77561138985872002</v>
      </c>
      <c r="K34" s="3">
        <v>7.6202866893169602E-2</v>
      </c>
      <c r="L34" s="3">
        <v>0.36560082151251799</v>
      </c>
      <c r="M34" s="3">
        <v>0.41266616473655399</v>
      </c>
      <c r="N34" s="3">
        <v>0.40176062451691402</v>
      </c>
      <c r="O34" s="3">
        <v>3.9855862969556198E-2</v>
      </c>
      <c r="P34" s="3">
        <v>0.45821618862123298</v>
      </c>
      <c r="Q34" s="3">
        <v>5.5067118364871001E-3</v>
      </c>
      <c r="R34" s="3">
        <v>1.8801122525502499E-6</v>
      </c>
      <c r="S34" s="3">
        <v>1.07914566171985E-9</v>
      </c>
      <c r="T34" s="3">
        <v>2.1392976279344101E-10</v>
      </c>
      <c r="U34" s="3">
        <v>0.421901570942949</v>
      </c>
      <c r="V34" s="3">
        <v>0.87446738723920703</v>
      </c>
      <c r="W34" s="3">
        <v>0.59450652618660704</v>
      </c>
      <c r="X34" s="3">
        <v>0.58436463719273601</v>
      </c>
      <c r="Y34" s="3">
        <v>0.72069240818633995</v>
      </c>
      <c r="Z34" s="3">
        <v>0.191721634741014</v>
      </c>
      <c r="AA34" s="3">
        <v>1.66424550371413E-4</v>
      </c>
      <c r="AB34" s="3">
        <v>0.60172310111474203</v>
      </c>
      <c r="AC34" s="3">
        <v>0</v>
      </c>
      <c r="AD34" s="3">
        <v>0.25669601971954997</v>
      </c>
      <c r="AE34" s="3">
        <v>0</v>
      </c>
      <c r="AF34" s="3" t="s">
        <v>66</v>
      </c>
      <c r="AG34" s="3">
        <v>1.3300471835009401E-13</v>
      </c>
      <c r="AH34" s="3">
        <v>0.87279697818969904</v>
      </c>
      <c r="AI34" s="3">
        <v>0.99758050180075397</v>
      </c>
      <c r="AJ34" s="3">
        <v>0.53145992535934194</v>
      </c>
      <c r="AK34" s="3">
        <v>9.9457432916969499E-2</v>
      </c>
      <c r="AL34" s="3">
        <v>0.37810298392762698</v>
      </c>
      <c r="AM34" s="3">
        <v>4.7703503756859602E-3</v>
      </c>
      <c r="AN34" s="3">
        <v>0.97025985021809102</v>
      </c>
      <c r="AO34" s="3">
        <v>0.89349626736329502</v>
      </c>
      <c r="AP34" s="3">
        <v>0.83786115362060498</v>
      </c>
      <c r="AQ34" s="3">
        <v>0.71535768749371997</v>
      </c>
      <c r="AR34" s="3">
        <v>0.60644449020331703</v>
      </c>
      <c r="AS34" s="3">
        <v>0.78489005735677098</v>
      </c>
      <c r="AT34" s="3">
        <v>0.19834127281832201</v>
      </c>
      <c r="AU34" s="3">
        <v>0.16423334986238999</v>
      </c>
      <c r="AV34" s="3" t="s">
        <v>66</v>
      </c>
      <c r="AW34" s="3" t="s">
        <v>66</v>
      </c>
      <c r="AX34" s="3">
        <v>0.66543739529496104</v>
      </c>
      <c r="AY34" s="3">
        <v>0.18677791172177299</v>
      </c>
      <c r="AZ34" s="3">
        <v>2.1259739862848899E-3</v>
      </c>
      <c r="BA34" s="3">
        <v>3.4013551781070503E-2</v>
      </c>
      <c r="BB34" s="3">
        <v>0.52545234674296004</v>
      </c>
      <c r="BC34" s="3">
        <v>0.460097102765118</v>
      </c>
      <c r="BD34" s="3">
        <v>1.0263960683594101E-3</v>
      </c>
      <c r="BE34" s="3">
        <v>8.3044472720672502E-7</v>
      </c>
      <c r="BF34" s="3">
        <v>0.92906835300726098</v>
      </c>
      <c r="BG34" s="3">
        <v>0.894725170466666</v>
      </c>
      <c r="BH34" s="3">
        <v>0.207400113607496</v>
      </c>
      <c r="BI34" s="3">
        <v>0.10226160719683799</v>
      </c>
      <c r="BJ34" s="3">
        <v>0.81464940794879803</v>
      </c>
      <c r="BK34" s="3">
        <v>3.0142676767930301E-6</v>
      </c>
      <c r="BL34" s="3">
        <v>3.9401478505471002E-2</v>
      </c>
      <c r="BM34" s="3">
        <v>4.7775331103645097E-2</v>
      </c>
      <c r="BN34" s="3">
        <v>0.46310545899142402</v>
      </c>
      <c r="BO34" s="3">
        <v>0.930235811394173</v>
      </c>
    </row>
    <row r="35" spans="1:67" x14ac:dyDescent="0.2">
      <c r="A35" s="2" t="s">
        <v>31</v>
      </c>
      <c r="B35" s="3">
        <v>0.98720458169829794</v>
      </c>
      <c r="C35" s="3">
        <v>1.16611482738385E-2</v>
      </c>
      <c r="D35" s="3">
        <v>9.5764075553619293E-2</v>
      </c>
      <c r="E35" s="3">
        <v>0</v>
      </c>
      <c r="F35" s="3">
        <v>0.43965879930136798</v>
      </c>
      <c r="G35" s="3">
        <v>0</v>
      </c>
      <c r="H35" s="3" t="s">
        <v>66</v>
      </c>
      <c r="I35" s="3">
        <v>0.39985982723186497</v>
      </c>
      <c r="J35" s="3">
        <v>0.30132545073448302</v>
      </c>
      <c r="K35" s="3">
        <v>0.245827311108263</v>
      </c>
      <c r="L35" s="3">
        <v>8.6279663079648697E-2</v>
      </c>
      <c r="M35" s="3">
        <v>0.26317958417918502</v>
      </c>
      <c r="N35" s="3">
        <v>0.81256753654595104</v>
      </c>
      <c r="O35" s="3">
        <v>2.4654910631083398E-4</v>
      </c>
      <c r="P35" s="3">
        <v>0.374659937234263</v>
      </c>
      <c r="Q35" s="3">
        <v>0.123602581927702</v>
      </c>
      <c r="R35" s="3">
        <v>3.7113201400984498E-10</v>
      </c>
      <c r="S35" s="3">
        <v>0</v>
      </c>
      <c r="T35" s="3">
        <v>1.87230411648587E-4</v>
      </c>
      <c r="U35" s="3">
        <v>0.69834951069982598</v>
      </c>
      <c r="V35" s="3">
        <v>1.8761948384615802E-2</v>
      </c>
      <c r="W35" s="3">
        <v>3.5421933590740202E-5</v>
      </c>
      <c r="X35" s="3">
        <v>0</v>
      </c>
      <c r="Y35" s="3">
        <v>0.92765441262207804</v>
      </c>
      <c r="Z35" s="3">
        <v>1.44343904278883E-2</v>
      </c>
      <c r="AA35" s="3">
        <v>0</v>
      </c>
      <c r="AB35" s="3">
        <v>1.5691131091662799E-2</v>
      </c>
      <c r="AC35" s="3">
        <v>0.797005190196035</v>
      </c>
      <c r="AD35" s="3">
        <v>0.128876568952426</v>
      </c>
      <c r="AE35" s="3">
        <v>0</v>
      </c>
      <c r="AF35" s="3">
        <v>1.3300471835009401E-13</v>
      </c>
      <c r="AG35" s="3" t="s">
        <v>66</v>
      </c>
      <c r="AH35" s="3">
        <v>3.2652020631820399E-3</v>
      </c>
      <c r="AI35" s="3">
        <v>0.488692769677605</v>
      </c>
      <c r="AJ35" s="3">
        <v>0.315662296437416</v>
      </c>
      <c r="AK35" s="3">
        <v>0.64317502815322902</v>
      </c>
      <c r="AL35" s="3">
        <v>2.8788611474700201E-2</v>
      </c>
      <c r="AM35" s="3">
        <v>0.97886636426918605</v>
      </c>
      <c r="AN35" s="3">
        <v>4.4031947762500002E-2</v>
      </c>
      <c r="AO35" s="3">
        <v>0.56875056189014705</v>
      </c>
      <c r="AP35" s="3">
        <v>0.44540363958474599</v>
      </c>
      <c r="AQ35" s="3">
        <v>0.34309752352424</v>
      </c>
      <c r="AR35" s="3">
        <v>0.85927157016293398</v>
      </c>
      <c r="AS35" s="3">
        <v>0.59838675343055403</v>
      </c>
      <c r="AT35" s="3">
        <v>0.78147558638173498</v>
      </c>
      <c r="AU35" s="3">
        <v>0.85312421775671798</v>
      </c>
      <c r="AV35" s="3" t="s">
        <v>66</v>
      </c>
      <c r="AW35" s="3" t="s">
        <v>66</v>
      </c>
      <c r="AX35" s="3">
        <v>0.55179973152052597</v>
      </c>
      <c r="AY35" s="3">
        <v>0.80252572047500204</v>
      </c>
      <c r="AZ35" s="3">
        <v>2.1863422183798801E-10</v>
      </c>
      <c r="BA35" s="3">
        <v>2.7668703902969899E-3</v>
      </c>
      <c r="BB35" s="3">
        <v>6.5286103043500798E-2</v>
      </c>
      <c r="BC35" s="3">
        <v>0.61253016967838703</v>
      </c>
      <c r="BD35" s="3">
        <v>1.85082281316085E-4</v>
      </c>
      <c r="BE35" s="3">
        <v>6.5183320696382606E-5</v>
      </c>
      <c r="BF35" s="3">
        <v>0.92830967435658795</v>
      </c>
      <c r="BG35" s="3">
        <v>0.78889852151321005</v>
      </c>
      <c r="BH35" s="3">
        <v>0.83870843015495999</v>
      </c>
      <c r="BI35" s="3">
        <v>6.6391959425883898E-2</v>
      </c>
      <c r="BJ35" s="3">
        <v>0.74182019740651495</v>
      </c>
      <c r="BK35" s="3">
        <v>5.9262643263702198E-4</v>
      </c>
      <c r="BL35" s="3">
        <v>0.44247153914710602</v>
      </c>
      <c r="BM35" s="3">
        <v>0.71665201652988098</v>
      </c>
      <c r="BN35" s="3">
        <v>0.35763670976050699</v>
      </c>
      <c r="BO35" s="3">
        <v>0.251721251907573</v>
      </c>
    </row>
    <row r="36" spans="1:67" x14ac:dyDescent="0.2">
      <c r="A36" s="2" t="s">
        <v>32</v>
      </c>
      <c r="B36" s="3">
        <v>0.89587714556964404</v>
      </c>
      <c r="C36" s="3">
        <v>3.7831069860794198E-4</v>
      </c>
      <c r="D36" s="3">
        <v>6.2756044449940905E-7</v>
      </c>
      <c r="E36" s="3" t="s">
        <v>66</v>
      </c>
      <c r="F36" s="3">
        <v>0.78004897874991797</v>
      </c>
      <c r="G36" s="3" t="s">
        <v>66</v>
      </c>
      <c r="H36" s="3" t="s">
        <v>66</v>
      </c>
      <c r="I36" s="3">
        <v>1.5109502477351501E-2</v>
      </c>
      <c r="J36" s="3">
        <v>0.47010370622147801</v>
      </c>
      <c r="K36" s="3">
        <v>0.27299075704907</v>
      </c>
      <c r="L36" s="3">
        <v>0.94549585268231795</v>
      </c>
      <c r="M36" s="3">
        <v>0.30093993583742701</v>
      </c>
      <c r="N36" s="3">
        <v>0.17026132218241399</v>
      </c>
      <c r="O36" s="3">
        <v>1.56575177624352E-3</v>
      </c>
      <c r="P36" s="3">
        <v>9.1716677452341203E-2</v>
      </c>
      <c r="Q36" s="3">
        <v>2.14886577580078E-2</v>
      </c>
      <c r="R36" s="3">
        <v>0.28498184639965002</v>
      </c>
      <c r="S36" s="3">
        <v>0.51971284082538405</v>
      </c>
      <c r="T36" s="3">
        <v>0.19508544807748199</v>
      </c>
      <c r="U36" s="3">
        <v>4.9056030044400102E-2</v>
      </c>
      <c r="V36" s="3">
        <v>0.88130119198268098</v>
      </c>
      <c r="W36" s="3">
        <v>0.14418248930525901</v>
      </c>
      <c r="X36" s="3">
        <v>0.989516137347765</v>
      </c>
      <c r="Y36" s="3">
        <v>0.514167717434169</v>
      </c>
      <c r="Z36" s="3">
        <v>2.4719448067766998E-4</v>
      </c>
      <c r="AA36" s="3">
        <v>1.15838429828501E-2</v>
      </c>
      <c r="AB36" s="3">
        <v>0</v>
      </c>
      <c r="AC36" s="3">
        <v>8.2323054605342207E-3</v>
      </c>
      <c r="AD36" s="3">
        <v>0</v>
      </c>
      <c r="AE36" s="3">
        <v>5.7194113093799199E-3</v>
      </c>
      <c r="AF36" s="3">
        <v>0.87279697818969904</v>
      </c>
      <c r="AG36" s="3">
        <v>3.2652020631820399E-3</v>
      </c>
      <c r="AH36" s="3" t="s">
        <v>66</v>
      </c>
      <c r="AI36" s="3">
        <v>5.6002738718863299E-4</v>
      </c>
      <c r="AJ36" s="3">
        <v>0.79894099563043597</v>
      </c>
      <c r="AK36" s="3">
        <v>0.571720344321903</v>
      </c>
      <c r="AL36" s="3">
        <v>0.689492606369004</v>
      </c>
      <c r="AM36" s="3">
        <v>0.41459410787101902</v>
      </c>
      <c r="AN36" s="3">
        <v>0.62961241405454904</v>
      </c>
      <c r="AO36" s="3">
        <v>0.15292621164383599</v>
      </c>
      <c r="AP36" s="3">
        <v>0.38612204009267798</v>
      </c>
      <c r="AQ36" s="3">
        <v>0.308230303929727</v>
      </c>
      <c r="AR36" s="3">
        <v>0.27972309127127998</v>
      </c>
      <c r="AS36" s="3">
        <v>5.6904185262167698E-3</v>
      </c>
      <c r="AT36" s="3">
        <v>1.6490860354452502E-2</v>
      </c>
      <c r="AU36" s="3">
        <v>6.3653596030976999E-4</v>
      </c>
      <c r="AV36" s="3" t="s">
        <v>66</v>
      </c>
      <c r="AW36" s="3" t="s">
        <v>66</v>
      </c>
      <c r="AX36" s="3">
        <v>0.54685821971467696</v>
      </c>
      <c r="AY36" s="3">
        <v>0.87803152431004095</v>
      </c>
      <c r="AZ36" s="3">
        <v>0.14133794713564601</v>
      </c>
      <c r="BA36" s="3">
        <v>4.1935789383718003E-5</v>
      </c>
      <c r="BB36" s="3">
        <v>0.109266639166399</v>
      </c>
      <c r="BC36" s="3">
        <v>0.27649288729860699</v>
      </c>
      <c r="BD36" s="3">
        <v>0.228067543988559</v>
      </c>
      <c r="BE36" s="3">
        <v>4.9708912889744099E-2</v>
      </c>
      <c r="BF36" s="3">
        <v>1.6781470175431001E-4</v>
      </c>
      <c r="BG36" s="3">
        <v>4.2344818059403299E-4</v>
      </c>
      <c r="BH36" s="3">
        <v>2.8661593420742801E-2</v>
      </c>
      <c r="BI36" s="3">
        <v>0.20958030026453101</v>
      </c>
      <c r="BJ36" s="3">
        <v>0.18729584757770501</v>
      </c>
      <c r="BK36" s="3">
        <v>2.53316178923595E-2</v>
      </c>
      <c r="BL36" s="3">
        <v>0.63433184270075305</v>
      </c>
      <c r="BM36" s="3">
        <v>0.38011753949824101</v>
      </c>
      <c r="BN36" s="3">
        <v>2.05278631440255E-2</v>
      </c>
      <c r="BO36" s="3">
        <v>9.5044150938186106E-2</v>
      </c>
    </row>
    <row r="37" spans="1:67" x14ac:dyDescent="0.2">
      <c r="A37" s="2" t="s">
        <v>33</v>
      </c>
      <c r="B37" s="3">
        <v>0.69872575557771399</v>
      </c>
      <c r="C37" s="3">
        <v>3.2834240450035197E-2</v>
      </c>
      <c r="D37" s="3">
        <v>0.68989546515411004</v>
      </c>
      <c r="E37" s="3" t="s">
        <v>66</v>
      </c>
      <c r="F37" s="3">
        <v>0.44358866943353198</v>
      </c>
      <c r="G37" s="3" t="s">
        <v>66</v>
      </c>
      <c r="H37" s="3" t="s">
        <v>66</v>
      </c>
      <c r="I37" s="3">
        <v>1.02058000389871E-4</v>
      </c>
      <c r="J37" s="3">
        <v>0.278437260568904</v>
      </c>
      <c r="K37" s="3">
        <v>0.91708419835687605</v>
      </c>
      <c r="L37" s="3">
        <v>0.14886831075753101</v>
      </c>
      <c r="M37" s="3">
        <v>7.6383461868851504E-2</v>
      </c>
      <c r="N37" s="3">
        <v>0.61228454910585195</v>
      </c>
      <c r="O37" s="3">
        <v>0.55225804990780503</v>
      </c>
      <c r="P37" s="3">
        <v>0.366552587414611</v>
      </c>
      <c r="Q37" s="3">
        <v>2.0074705830985801E-7</v>
      </c>
      <c r="R37" s="3">
        <v>0.36025522097572499</v>
      </c>
      <c r="S37" s="3">
        <v>0.54861778360145796</v>
      </c>
      <c r="T37" s="3">
        <v>0.998657514349792</v>
      </c>
      <c r="U37" s="3">
        <v>0.27775247570530698</v>
      </c>
      <c r="V37" s="3">
        <v>0.33063259961358099</v>
      </c>
      <c r="W37" s="3">
        <v>0.93104565021330399</v>
      </c>
      <c r="X37" s="3">
        <v>5.1237051782677699E-2</v>
      </c>
      <c r="Y37" s="3" t="s">
        <v>66</v>
      </c>
      <c r="Z37" s="3">
        <v>0.132065464991697</v>
      </c>
      <c r="AA37" s="3">
        <v>0.15626323892579999</v>
      </c>
      <c r="AB37" s="3">
        <v>2.4886616314923099E-3</v>
      </c>
      <c r="AC37" s="3">
        <v>0.236794188305745</v>
      </c>
      <c r="AD37" s="3">
        <v>0.301514186579937</v>
      </c>
      <c r="AE37" s="3">
        <v>0.55333515225045804</v>
      </c>
      <c r="AF37" s="3">
        <v>0.99758050180075397</v>
      </c>
      <c r="AG37" s="3">
        <v>0.488692769677605</v>
      </c>
      <c r="AH37" s="3">
        <v>5.6002738718863299E-4</v>
      </c>
      <c r="AI37" s="3" t="s">
        <v>66</v>
      </c>
      <c r="AJ37" s="3">
        <v>0</v>
      </c>
      <c r="AK37" s="3">
        <v>2.8310955801913501E-9</v>
      </c>
      <c r="AL37" s="3">
        <v>2.4836091969682198E-6</v>
      </c>
      <c r="AM37" s="3">
        <v>2.0547645417190501E-4</v>
      </c>
      <c r="AN37" s="3">
        <v>9.6715418895776395E-7</v>
      </c>
      <c r="AO37" s="3">
        <v>0.70420253399531996</v>
      </c>
      <c r="AP37" s="3">
        <v>0.87853124552462003</v>
      </c>
      <c r="AQ37" s="3">
        <v>0.98537533611313399</v>
      </c>
      <c r="AR37" s="3">
        <v>0.75459886498532103</v>
      </c>
      <c r="AS37" s="3">
        <v>0.72907177597675299</v>
      </c>
      <c r="AT37" s="3">
        <v>7.1031945008126498E-5</v>
      </c>
      <c r="AU37" s="3">
        <v>5.4258800052942004E-7</v>
      </c>
      <c r="AV37" s="3" t="s">
        <v>66</v>
      </c>
      <c r="AW37" s="3" t="s">
        <v>66</v>
      </c>
      <c r="AX37" s="3">
        <v>1.3084436185966599E-2</v>
      </c>
      <c r="AY37" s="3">
        <v>0.48026501550935602</v>
      </c>
      <c r="AZ37" s="3">
        <v>0.82348248119923095</v>
      </c>
      <c r="BA37" s="3">
        <v>0.64703907048563902</v>
      </c>
      <c r="BB37" s="3">
        <v>0.44427142767704397</v>
      </c>
      <c r="BC37" s="3">
        <v>3.2784573486247297E-2</v>
      </c>
      <c r="BD37" s="3">
        <v>0.27130074000801302</v>
      </c>
      <c r="BE37" s="3">
        <v>0.845017090000592</v>
      </c>
      <c r="BF37" s="3">
        <v>2.3026644577095501E-5</v>
      </c>
      <c r="BG37" s="3">
        <v>5.0890701839459797E-2</v>
      </c>
      <c r="BH37" s="3">
        <v>1.74256272211792E-6</v>
      </c>
      <c r="BI37" s="3">
        <v>0.91598467349710599</v>
      </c>
      <c r="BJ37" s="3">
        <v>5.1791645327040198E-2</v>
      </c>
      <c r="BK37" s="3">
        <v>0.77085406043270899</v>
      </c>
      <c r="BL37" s="3">
        <v>2.3942464364323599E-2</v>
      </c>
      <c r="BM37" s="3">
        <v>0.19733165051551799</v>
      </c>
      <c r="BN37" s="3">
        <v>1.08460639408614E-4</v>
      </c>
      <c r="BO37" s="3">
        <v>6.1885424867258497E-3</v>
      </c>
    </row>
    <row r="38" spans="1:67" x14ac:dyDescent="0.2">
      <c r="A38" s="2" t="s">
        <v>34</v>
      </c>
      <c r="B38" s="3">
        <v>0.89017391130886203</v>
      </c>
      <c r="C38" s="3">
        <v>0.121909753817163</v>
      </c>
      <c r="D38" s="3">
        <v>0.66600661878592504</v>
      </c>
      <c r="E38" s="3" t="s">
        <v>66</v>
      </c>
      <c r="F38" s="3">
        <v>0.88932964202806897</v>
      </c>
      <c r="G38" s="3" t="s">
        <v>66</v>
      </c>
      <c r="H38" s="3" t="s">
        <v>66</v>
      </c>
      <c r="I38" s="3">
        <v>2.0006662041938101E-4</v>
      </c>
      <c r="J38" s="3">
        <v>0.124830844922123</v>
      </c>
      <c r="K38" s="3">
        <v>0.53852909308456698</v>
      </c>
      <c r="L38" s="3">
        <v>0.12777492978383601</v>
      </c>
      <c r="M38" s="3">
        <v>0.132317924504918</v>
      </c>
      <c r="N38" s="3">
        <v>0.78741710781393304</v>
      </c>
      <c r="O38" s="3">
        <v>0.66046253665392496</v>
      </c>
      <c r="P38" s="3">
        <v>0.86798629843540798</v>
      </c>
      <c r="Q38" s="3">
        <v>0.82204429391541001</v>
      </c>
      <c r="R38" s="3">
        <v>0.98286597391335095</v>
      </c>
      <c r="S38" s="3">
        <v>0.17900396357798101</v>
      </c>
      <c r="T38" s="3">
        <v>0.54721934845443199</v>
      </c>
      <c r="U38" s="3">
        <v>0.99284642059297901</v>
      </c>
      <c r="V38" s="3">
        <v>0.15864938678198301</v>
      </c>
      <c r="W38" s="3">
        <v>0.103207396499937</v>
      </c>
      <c r="X38" s="3">
        <v>0.42879269062633601</v>
      </c>
      <c r="Y38" s="3" t="s">
        <v>66</v>
      </c>
      <c r="Z38" s="3">
        <v>0.106180062813899</v>
      </c>
      <c r="AA38" s="3">
        <v>4.7293490886681298E-2</v>
      </c>
      <c r="AB38" s="3">
        <v>0.65806475157793198</v>
      </c>
      <c r="AC38" s="3">
        <v>0.75469544777970998</v>
      </c>
      <c r="AD38" s="3">
        <v>0.32366528485110102</v>
      </c>
      <c r="AE38" s="3">
        <v>0.49587339720683898</v>
      </c>
      <c r="AF38" s="3">
        <v>0.53145992535934194</v>
      </c>
      <c r="AG38" s="3">
        <v>0.315662296437416</v>
      </c>
      <c r="AH38" s="3">
        <v>0.79894099563043597</v>
      </c>
      <c r="AI38" s="3">
        <v>0</v>
      </c>
      <c r="AJ38" s="3" t="s">
        <v>66</v>
      </c>
      <c r="AK38" s="3">
        <v>2.6347875525800598E-7</v>
      </c>
      <c r="AL38" s="3">
        <v>1.39838208918164E-4</v>
      </c>
      <c r="AM38" s="3">
        <v>1.22530883007177E-2</v>
      </c>
      <c r="AN38" s="3">
        <v>0</v>
      </c>
      <c r="AO38" s="3">
        <v>0.74127273797766702</v>
      </c>
      <c r="AP38" s="3">
        <v>0.20852849679284499</v>
      </c>
      <c r="AQ38" s="3">
        <v>0.20045431321967599</v>
      </c>
      <c r="AR38" s="3">
        <v>0.57996576498838803</v>
      </c>
      <c r="AS38" s="3">
        <v>0.12249340400986</v>
      </c>
      <c r="AT38" s="3">
        <v>0.79855147559123896</v>
      </c>
      <c r="AU38" s="3">
        <v>0.837848953579582</v>
      </c>
      <c r="AV38" s="3" t="s">
        <v>66</v>
      </c>
      <c r="AW38" s="3" t="s">
        <v>66</v>
      </c>
      <c r="AX38" s="3">
        <v>6.9165602849067004E-2</v>
      </c>
      <c r="AY38" s="3">
        <v>0.298685732447382</v>
      </c>
      <c r="AZ38" s="3">
        <v>0.32123229154777699</v>
      </c>
      <c r="BA38" s="3">
        <v>0.57506618489547001</v>
      </c>
      <c r="BB38" s="3">
        <v>0.46602811001386901</v>
      </c>
      <c r="BC38" s="3">
        <v>0.47791880028007699</v>
      </c>
      <c r="BD38" s="3">
        <v>3.5913682349573602E-2</v>
      </c>
      <c r="BE38" s="3">
        <v>0.90494916193513897</v>
      </c>
      <c r="BF38" s="3">
        <v>0.48019765482347698</v>
      </c>
      <c r="BG38" s="3">
        <v>0.64994560136845503</v>
      </c>
      <c r="BH38" s="3">
        <v>6.2177550602760001E-4</v>
      </c>
      <c r="BI38" s="3">
        <v>0.49762606934152998</v>
      </c>
      <c r="BJ38" s="3">
        <v>0.159091753241727</v>
      </c>
      <c r="BK38" s="3">
        <v>0.63840203019504405</v>
      </c>
      <c r="BL38" s="3">
        <v>6.5349367907398398E-2</v>
      </c>
      <c r="BM38" s="3">
        <v>9.5156068345076103E-2</v>
      </c>
      <c r="BN38" s="3">
        <v>0.95248632412447998</v>
      </c>
      <c r="BO38" s="3">
        <v>0.30716120859930002</v>
      </c>
    </row>
    <row r="39" spans="1:67" x14ac:dyDescent="0.2">
      <c r="A39" s="2" t="s">
        <v>35</v>
      </c>
      <c r="B39" s="3">
        <v>0.90063624775163098</v>
      </c>
      <c r="C39" s="3">
        <v>0.59330554214746101</v>
      </c>
      <c r="D39" s="3">
        <v>0.89468706630530104</v>
      </c>
      <c r="E39" s="3" t="s">
        <v>66</v>
      </c>
      <c r="F39" s="3">
        <v>0.75617152643046304</v>
      </c>
      <c r="G39" s="3" t="s">
        <v>66</v>
      </c>
      <c r="H39" s="3" t="s">
        <v>66</v>
      </c>
      <c r="I39" s="3">
        <v>4.2720857074130001E-8</v>
      </c>
      <c r="J39" s="3">
        <v>0.22040891291277101</v>
      </c>
      <c r="K39" s="3">
        <v>0.39618799621630102</v>
      </c>
      <c r="L39" s="3">
        <v>0.13342725875487499</v>
      </c>
      <c r="M39" s="3">
        <v>0.106714227673941</v>
      </c>
      <c r="N39" s="3">
        <v>0.73171616163901798</v>
      </c>
      <c r="O39" s="3">
        <v>0.238234617584025</v>
      </c>
      <c r="P39" s="3">
        <v>0.25127689103814499</v>
      </c>
      <c r="Q39" s="3">
        <v>1.9778619041733898E-2</v>
      </c>
      <c r="R39" s="3">
        <v>4.3475899659207499E-2</v>
      </c>
      <c r="S39" s="3">
        <v>5.8566231737993101E-2</v>
      </c>
      <c r="T39" s="3">
        <v>0.757793530729721</v>
      </c>
      <c r="U39" s="3">
        <v>5.7965966282367297E-2</v>
      </c>
      <c r="V39" s="3">
        <v>0.282632826678962</v>
      </c>
      <c r="W39" s="3">
        <v>1.8048540869797199E-3</v>
      </c>
      <c r="X39" s="3">
        <v>6.0640532875360104E-3</v>
      </c>
      <c r="Y39" s="3">
        <v>0.30902767295318101</v>
      </c>
      <c r="Z39" s="3">
        <v>0.90790853813304495</v>
      </c>
      <c r="AA39" s="3">
        <v>0.50222671238592398</v>
      </c>
      <c r="AB39" s="3">
        <v>0.11341271986234799</v>
      </c>
      <c r="AC39" s="3">
        <v>0.168941051363241</v>
      </c>
      <c r="AD39" s="3">
        <v>0.39667690430678099</v>
      </c>
      <c r="AE39" s="3">
        <v>0.73802884852953499</v>
      </c>
      <c r="AF39" s="3">
        <v>9.9457432916969499E-2</v>
      </c>
      <c r="AG39" s="3">
        <v>0.64317502815322902</v>
      </c>
      <c r="AH39" s="3">
        <v>0.571720344321903</v>
      </c>
      <c r="AI39" s="3">
        <v>2.8310955801913501E-9</v>
      </c>
      <c r="AJ39" s="3">
        <v>2.6347875525800598E-7</v>
      </c>
      <c r="AK39" s="3" t="s">
        <v>66</v>
      </c>
      <c r="AL39" s="3">
        <v>0.11718731805576101</v>
      </c>
      <c r="AM39" s="3">
        <v>0</v>
      </c>
      <c r="AN39" s="3">
        <v>3.07602914504028E-2</v>
      </c>
      <c r="AO39" s="3">
        <v>0.181450402218955</v>
      </c>
      <c r="AP39" s="3">
        <v>0.97832723209028805</v>
      </c>
      <c r="AQ39" s="3">
        <v>0.93466272192190503</v>
      </c>
      <c r="AR39" s="3">
        <v>0.75315577137296796</v>
      </c>
      <c r="AS39" s="3">
        <v>0.21590694709073799</v>
      </c>
      <c r="AT39" s="3">
        <v>0.20643500191265901</v>
      </c>
      <c r="AU39" s="3">
        <v>0.117803248508924</v>
      </c>
      <c r="AV39" s="3" t="s">
        <v>66</v>
      </c>
      <c r="AW39" s="3" t="s">
        <v>66</v>
      </c>
      <c r="AX39" s="3">
        <v>0.476012913465024</v>
      </c>
      <c r="AY39" s="3">
        <v>0.82647806071704899</v>
      </c>
      <c r="AZ39" s="3">
        <v>0.64251632498979605</v>
      </c>
      <c r="BA39" s="3">
        <v>0.110717507863099</v>
      </c>
      <c r="BB39" s="3">
        <v>2.0087927743214901E-2</v>
      </c>
      <c r="BC39" s="3">
        <v>0.92630680821588496</v>
      </c>
      <c r="BD39" s="3">
        <v>0.90771779451565604</v>
      </c>
      <c r="BE39" s="3">
        <v>7.6179917250982901E-2</v>
      </c>
      <c r="BF39" s="3">
        <v>0.49968501279434602</v>
      </c>
      <c r="BG39" s="3">
        <v>4.2296129046535798E-2</v>
      </c>
      <c r="BH39" s="3">
        <v>4.0687516681741096E-3</v>
      </c>
      <c r="BI39" s="3">
        <v>0.56426627128703499</v>
      </c>
      <c r="BJ39" s="3">
        <v>0.22314603706427699</v>
      </c>
      <c r="BK39" s="3">
        <v>7.3587315124659103E-2</v>
      </c>
      <c r="BL39" s="3">
        <v>0.26734716697470301</v>
      </c>
      <c r="BM39" s="3">
        <v>0.54654859556887203</v>
      </c>
      <c r="BN39" s="3">
        <v>0.53611465244420697</v>
      </c>
      <c r="BO39" s="3">
        <v>0.68744619973528498</v>
      </c>
    </row>
    <row r="40" spans="1:67" x14ac:dyDescent="0.2">
      <c r="A40" s="2" t="s">
        <v>36</v>
      </c>
      <c r="B40" s="3">
        <v>0.27830396019590598</v>
      </c>
      <c r="C40" s="3">
        <v>0.56608651285534495</v>
      </c>
      <c r="D40" s="3">
        <v>7.8310453181216193E-3</v>
      </c>
      <c r="E40" s="3" t="s">
        <v>66</v>
      </c>
      <c r="F40" s="3">
        <v>0.57211444466526296</v>
      </c>
      <c r="G40" s="3" t="s">
        <v>66</v>
      </c>
      <c r="H40" s="3" t="s">
        <v>66</v>
      </c>
      <c r="I40" s="3">
        <v>1.38294989284344E-2</v>
      </c>
      <c r="J40" s="3">
        <v>4.7946335807802498E-2</v>
      </c>
      <c r="K40" s="3">
        <v>0.93052526474223196</v>
      </c>
      <c r="L40" s="3">
        <v>0.94530159234415101</v>
      </c>
      <c r="M40" s="3">
        <v>0.35888922213187802</v>
      </c>
      <c r="N40" s="3">
        <v>0.72415895154536702</v>
      </c>
      <c r="O40" s="3">
        <v>3.7810841513799397E-2</v>
      </c>
      <c r="P40" s="3">
        <v>0.88806508267869999</v>
      </c>
      <c r="Q40" s="3">
        <v>6.0485416425430901E-3</v>
      </c>
      <c r="R40" s="3">
        <v>2.9539852578031002E-4</v>
      </c>
      <c r="S40" s="3">
        <v>5.44853706346227E-3</v>
      </c>
      <c r="T40" s="3">
        <v>6.6792390982461898E-3</v>
      </c>
      <c r="U40" s="3">
        <v>3.2022593809328398E-2</v>
      </c>
      <c r="V40" s="3">
        <v>0.92271880261665495</v>
      </c>
      <c r="W40" s="3">
        <v>0.57727836049764703</v>
      </c>
      <c r="X40" s="3">
        <v>3.7808702862569502E-2</v>
      </c>
      <c r="Y40" s="3">
        <v>0.57273937428700294</v>
      </c>
      <c r="Z40" s="3">
        <v>0.89992708392210896</v>
      </c>
      <c r="AA40" s="3">
        <v>0.79256142572536104</v>
      </c>
      <c r="AB40" s="3">
        <v>0.66535506654781096</v>
      </c>
      <c r="AC40" s="3">
        <v>0.23445240069729201</v>
      </c>
      <c r="AD40" s="3">
        <v>0.27011180872519103</v>
      </c>
      <c r="AE40" s="3">
        <v>0.14574559131374201</v>
      </c>
      <c r="AF40" s="3">
        <v>0.37810298392762698</v>
      </c>
      <c r="AG40" s="3">
        <v>2.8788611474700201E-2</v>
      </c>
      <c r="AH40" s="3">
        <v>0.689492606369004</v>
      </c>
      <c r="AI40" s="3">
        <v>2.4836091969682198E-6</v>
      </c>
      <c r="AJ40" s="3">
        <v>1.39838208918164E-4</v>
      </c>
      <c r="AK40" s="3">
        <v>0.11718731805576101</v>
      </c>
      <c r="AL40" s="3" t="s">
        <v>66</v>
      </c>
      <c r="AM40" s="3">
        <v>0.93773565955376403</v>
      </c>
      <c r="AN40" s="3">
        <v>0.83089298265645395</v>
      </c>
      <c r="AO40" s="3">
        <v>0.88571286912560399</v>
      </c>
      <c r="AP40" s="3">
        <v>0.13941414636480401</v>
      </c>
      <c r="AQ40" s="3">
        <v>8.1308705930987199E-2</v>
      </c>
      <c r="AR40" s="3">
        <v>0.27884438339582501</v>
      </c>
      <c r="AS40" s="3">
        <v>0.27955992144404901</v>
      </c>
      <c r="AT40" s="3">
        <v>2.4003598838967299E-2</v>
      </c>
      <c r="AU40" s="3">
        <v>4.9401585593833496E-3</v>
      </c>
      <c r="AV40" s="3" t="s">
        <v>66</v>
      </c>
      <c r="AW40" s="3" t="s">
        <v>66</v>
      </c>
      <c r="AX40" s="3">
        <v>1.22927137211026E-3</v>
      </c>
      <c r="AY40" s="3">
        <v>0.74950132280377302</v>
      </c>
      <c r="AZ40" s="3">
        <v>6.1927792460909599E-3</v>
      </c>
      <c r="BA40" s="3">
        <v>0.439375018911282</v>
      </c>
      <c r="BB40" s="3">
        <v>0.88200105223386305</v>
      </c>
      <c r="BC40" s="3">
        <v>3.9463996615231298E-2</v>
      </c>
      <c r="BD40" s="3">
        <v>5.3759553189260999E-3</v>
      </c>
      <c r="BE40" s="3">
        <v>0.83146713391423099</v>
      </c>
      <c r="BF40" s="3">
        <v>4.5739487441962502E-3</v>
      </c>
      <c r="BG40" s="3">
        <v>0.409734038333887</v>
      </c>
      <c r="BH40" s="3">
        <v>1.9997849197996E-2</v>
      </c>
      <c r="BI40" s="3">
        <v>0.56226813446508805</v>
      </c>
      <c r="BJ40" s="3">
        <v>1.69064794950755E-2</v>
      </c>
      <c r="BK40" s="3">
        <v>6.8006419022887997E-3</v>
      </c>
      <c r="BL40" s="3">
        <v>0.96286881028763904</v>
      </c>
      <c r="BM40" s="3">
        <v>0.75190953021449003</v>
      </c>
      <c r="BN40" s="3">
        <v>7.3179334710404798E-4</v>
      </c>
      <c r="BO40" s="3">
        <v>1.4244035874551E-2</v>
      </c>
    </row>
    <row r="41" spans="1:67" x14ac:dyDescent="0.2">
      <c r="A41" s="2" t="s">
        <v>37</v>
      </c>
      <c r="B41" s="3">
        <v>0.97931405774353097</v>
      </c>
      <c r="C41" s="3">
        <v>0.53475198989988204</v>
      </c>
      <c r="D41" s="3">
        <v>0.78174780933006405</v>
      </c>
      <c r="E41" s="3" t="s">
        <v>66</v>
      </c>
      <c r="F41" s="3">
        <v>0.89897176818986502</v>
      </c>
      <c r="G41" s="3" t="s">
        <v>66</v>
      </c>
      <c r="H41" s="3" t="s">
        <v>66</v>
      </c>
      <c r="I41" s="3">
        <v>3.5999359049299098E-9</v>
      </c>
      <c r="J41" s="3">
        <v>0.26483624911794101</v>
      </c>
      <c r="K41" s="3">
        <v>0.48885996917652902</v>
      </c>
      <c r="L41" s="3">
        <v>0.45642062805544997</v>
      </c>
      <c r="M41" s="3">
        <v>0.23398473521705701</v>
      </c>
      <c r="N41" s="3">
        <v>0.92961717374925001</v>
      </c>
      <c r="O41" s="3">
        <v>2.3087454610958499E-2</v>
      </c>
      <c r="P41" s="3">
        <v>0.51429910329059503</v>
      </c>
      <c r="Q41" s="3">
        <v>1.26690233750448E-3</v>
      </c>
      <c r="R41" s="3">
        <v>0.56841686703107297</v>
      </c>
      <c r="S41" s="3">
        <v>5.4945056129382497E-2</v>
      </c>
      <c r="T41" s="3">
        <v>0.63621855967040497</v>
      </c>
      <c r="U41" s="3">
        <v>0.12908905759758499</v>
      </c>
      <c r="V41" s="3">
        <v>0.39403627962478399</v>
      </c>
      <c r="W41" s="3">
        <v>1.4061251746881E-2</v>
      </c>
      <c r="X41" s="3">
        <v>3.7186055378351001E-3</v>
      </c>
      <c r="Y41" s="3">
        <v>0.38923828222200502</v>
      </c>
      <c r="Z41" s="3">
        <v>0.164199057672647</v>
      </c>
      <c r="AA41" s="3">
        <v>0.83362189485820903</v>
      </c>
      <c r="AB41" s="3">
        <v>0.90867525254442705</v>
      </c>
      <c r="AC41" s="3">
        <v>6.0716514305061399E-2</v>
      </c>
      <c r="AD41" s="3">
        <v>0.72091011632300095</v>
      </c>
      <c r="AE41" s="3">
        <v>0.79028820992480497</v>
      </c>
      <c r="AF41" s="3">
        <v>4.7703503756859602E-3</v>
      </c>
      <c r="AG41" s="3">
        <v>0.97886636426918605</v>
      </c>
      <c r="AH41" s="3">
        <v>0.41459410787101902</v>
      </c>
      <c r="AI41" s="3">
        <v>2.0547645417190501E-4</v>
      </c>
      <c r="AJ41" s="3">
        <v>1.22530883007177E-2</v>
      </c>
      <c r="AK41" s="3">
        <v>0</v>
      </c>
      <c r="AL41" s="3">
        <v>0.93773565955376403</v>
      </c>
      <c r="AM41" s="3" t="s">
        <v>66</v>
      </c>
      <c r="AN41" s="3">
        <v>0.95232474669949796</v>
      </c>
      <c r="AO41" s="3">
        <v>0.61693555753169405</v>
      </c>
      <c r="AP41" s="3">
        <v>0.69734056917148701</v>
      </c>
      <c r="AQ41" s="3">
        <v>0.66355636423651698</v>
      </c>
      <c r="AR41" s="3">
        <v>0.81270276798156404</v>
      </c>
      <c r="AS41" s="3">
        <v>0.24193962233566099</v>
      </c>
      <c r="AT41" s="3">
        <v>0.47766546687635703</v>
      </c>
      <c r="AU41" s="3">
        <v>0.18586957220007999</v>
      </c>
      <c r="AV41" s="3" t="s">
        <v>66</v>
      </c>
      <c r="AW41" s="3" t="s">
        <v>66</v>
      </c>
      <c r="AX41" s="3">
        <v>0.95091940534494501</v>
      </c>
      <c r="AY41" s="3">
        <v>0.145568867366174</v>
      </c>
      <c r="AZ41" s="3">
        <v>0.24989775541100001</v>
      </c>
      <c r="BA41" s="3">
        <v>0.71096971981231205</v>
      </c>
      <c r="BB41" s="3">
        <v>1.0742945466007301E-2</v>
      </c>
      <c r="BC41" s="3">
        <v>0.83188692429326305</v>
      </c>
      <c r="BD41" s="3">
        <v>0.70803352698973698</v>
      </c>
      <c r="BE41" s="3">
        <v>0.55399295676899296</v>
      </c>
      <c r="BF41" s="3">
        <v>0.65579377217193602</v>
      </c>
      <c r="BG41" s="3">
        <v>6.8918203488674806E-2</v>
      </c>
      <c r="BH41" s="3">
        <v>1.00412439466071E-2</v>
      </c>
      <c r="BI41" s="3">
        <v>0.36634764146869098</v>
      </c>
      <c r="BJ41" s="3">
        <v>0.22591564276537501</v>
      </c>
      <c r="BK41" s="3">
        <v>4.1433898590116799E-2</v>
      </c>
      <c r="BL41" s="3">
        <v>0.63349947965341702</v>
      </c>
      <c r="BM41" s="3">
        <v>0.66758631389254797</v>
      </c>
      <c r="BN41" s="3">
        <v>0.64374341140437397</v>
      </c>
      <c r="BO41" s="3">
        <v>0.61421198822627199</v>
      </c>
    </row>
    <row r="42" spans="1:67" x14ac:dyDescent="0.2">
      <c r="A42" s="2" t="s">
        <v>38</v>
      </c>
      <c r="B42" s="3">
        <v>0.65312699939256202</v>
      </c>
      <c r="C42" s="3">
        <v>7.0179910234948696E-3</v>
      </c>
      <c r="D42" s="3">
        <v>0.43429021027347797</v>
      </c>
      <c r="E42" s="3" t="s">
        <v>66</v>
      </c>
      <c r="F42" s="3">
        <v>0.34817477048137402</v>
      </c>
      <c r="G42" s="3" t="s">
        <v>66</v>
      </c>
      <c r="H42" s="3" t="s">
        <v>66</v>
      </c>
      <c r="I42" s="3">
        <v>0.324765151735952</v>
      </c>
      <c r="J42" s="3">
        <v>0.11756420950655901</v>
      </c>
      <c r="K42" s="3">
        <v>0.72765063866584001</v>
      </c>
      <c r="L42" s="3">
        <v>0.21199599213168299</v>
      </c>
      <c r="M42" s="3">
        <v>0.92366677918710605</v>
      </c>
      <c r="N42" s="3">
        <v>0.70178820370263795</v>
      </c>
      <c r="O42" s="3">
        <v>0.43108208996864</v>
      </c>
      <c r="P42" s="3">
        <v>0.156970146908783</v>
      </c>
      <c r="Q42" s="3">
        <v>1.22767782606559E-8</v>
      </c>
      <c r="R42" s="3">
        <v>0.44798167887956403</v>
      </c>
      <c r="S42" s="3">
        <v>0.14194176713967499</v>
      </c>
      <c r="T42" s="3">
        <v>7.7007455617572607E-2</v>
      </c>
      <c r="U42" s="3">
        <v>0.457307032058272</v>
      </c>
      <c r="V42" s="3">
        <v>0.68336915964539102</v>
      </c>
      <c r="W42" s="3">
        <v>2.04949311575344E-2</v>
      </c>
      <c r="X42" s="3">
        <v>0.38083336859810801</v>
      </c>
      <c r="Y42" s="3" t="s">
        <v>66</v>
      </c>
      <c r="Z42" s="3">
        <v>6.1256706429282798E-2</v>
      </c>
      <c r="AA42" s="3">
        <v>6.3185007639698698E-2</v>
      </c>
      <c r="AB42" s="3">
        <v>0.60771150433979904</v>
      </c>
      <c r="AC42" s="3">
        <v>0.16239464122133701</v>
      </c>
      <c r="AD42" s="3">
        <v>0.111169352146041</v>
      </c>
      <c r="AE42" s="3">
        <v>0.189469188405336</v>
      </c>
      <c r="AF42" s="3">
        <v>0.97025985021809102</v>
      </c>
      <c r="AG42" s="3">
        <v>4.4031947762500002E-2</v>
      </c>
      <c r="AH42" s="3">
        <v>0.62961241405454904</v>
      </c>
      <c r="AI42" s="3">
        <v>9.6715418895776395E-7</v>
      </c>
      <c r="AJ42" s="3">
        <v>0</v>
      </c>
      <c r="AK42" s="3">
        <v>3.07602914504028E-2</v>
      </c>
      <c r="AL42" s="3">
        <v>0.83089298265645395</v>
      </c>
      <c r="AM42" s="3">
        <v>0.95232474669949796</v>
      </c>
      <c r="AN42" s="3" t="s">
        <v>66</v>
      </c>
      <c r="AO42" s="3">
        <v>0.51978188286954796</v>
      </c>
      <c r="AP42" s="3">
        <v>0.21849715584299501</v>
      </c>
      <c r="AQ42" s="3">
        <v>0.16517518066998599</v>
      </c>
      <c r="AR42" s="3">
        <v>0.986439421676373</v>
      </c>
      <c r="AS42" s="3">
        <v>0.83495352206413997</v>
      </c>
      <c r="AT42" s="3">
        <v>6.1079257587890901E-2</v>
      </c>
      <c r="AU42" s="3">
        <v>6.3672476334453198E-4</v>
      </c>
      <c r="AV42" s="3" t="s">
        <v>66</v>
      </c>
      <c r="AW42" s="3" t="s">
        <v>66</v>
      </c>
      <c r="AX42" s="3">
        <v>7.4038911951460395E-2</v>
      </c>
      <c r="AY42" s="3">
        <v>0.16209929485566099</v>
      </c>
      <c r="AZ42" s="3">
        <v>0.54859399859359703</v>
      </c>
      <c r="BA42" s="3">
        <v>0.12517880480906801</v>
      </c>
      <c r="BB42" s="3">
        <v>0.11606350827923501</v>
      </c>
      <c r="BC42" s="3">
        <v>2.1013478333432999E-2</v>
      </c>
      <c r="BD42" s="3">
        <v>1.3292097384296901E-2</v>
      </c>
      <c r="BE42" s="3">
        <v>0.39081430751919699</v>
      </c>
      <c r="BF42" s="3">
        <v>0.180163908425504</v>
      </c>
      <c r="BG42" s="3">
        <v>0.51106160500936004</v>
      </c>
      <c r="BH42" s="3">
        <v>0.60173921297772004</v>
      </c>
      <c r="BI42" s="3">
        <v>0.18756910321790099</v>
      </c>
      <c r="BJ42" s="3">
        <v>0.179970325176464</v>
      </c>
      <c r="BK42" s="3">
        <v>0.61770598517940201</v>
      </c>
      <c r="BL42" s="3">
        <v>0.54333361818672399</v>
      </c>
      <c r="BM42" s="3">
        <v>0.92276439602562099</v>
      </c>
      <c r="BN42" s="3">
        <v>2.9735887722641199E-2</v>
      </c>
      <c r="BO42" s="3">
        <v>6.6380351329529104E-3</v>
      </c>
    </row>
    <row r="43" spans="1:67" x14ac:dyDescent="0.2">
      <c r="A43" s="2" t="s">
        <v>39</v>
      </c>
      <c r="B43" s="3">
        <v>0.30923776158157901</v>
      </c>
      <c r="C43" s="3">
        <v>0.42546458389770597</v>
      </c>
      <c r="D43" s="3">
        <v>0.333488981984012</v>
      </c>
      <c r="E43" s="3" t="s">
        <v>66</v>
      </c>
      <c r="F43" s="3">
        <v>0.43870610827234502</v>
      </c>
      <c r="G43" s="3" t="s">
        <v>66</v>
      </c>
      <c r="H43" s="3" t="s">
        <v>66</v>
      </c>
      <c r="I43" s="3">
        <v>0.23894996277445499</v>
      </c>
      <c r="J43" s="3">
        <v>0.46156020730853498</v>
      </c>
      <c r="K43" s="3" t="s">
        <v>66</v>
      </c>
      <c r="L43" s="3" t="s">
        <v>66</v>
      </c>
      <c r="M43" s="3">
        <v>0.65901566806489997</v>
      </c>
      <c r="N43" s="3">
        <v>0.77737774244753299</v>
      </c>
      <c r="O43" s="3">
        <v>0.83883751397225204</v>
      </c>
      <c r="P43" s="3">
        <v>0.234804157356162</v>
      </c>
      <c r="Q43" s="3">
        <v>0.93147019422079103</v>
      </c>
      <c r="R43" s="3">
        <v>7.6943320062170502E-3</v>
      </c>
      <c r="S43" s="3">
        <v>0.46952191098957302</v>
      </c>
      <c r="T43" s="3">
        <v>0.62146107651788196</v>
      </c>
      <c r="U43" s="3">
        <v>0.89562519066122803</v>
      </c>
      <c r="V43" s="3">
        <v>0.92548680344287204</v>
      </c>
      <c r="W43" s="3">
        <v>0.39429185842993902</v>
      </c>
      <c r="X43" s="3">
        <v>0.78244947466251202</v>
      </c>
      <c r="Y43" s="3" t="s">
        <v>66</v>
      </c>
      <c r="Z43" s="3">
        <v>0.74251383862337506</v>
      </c>
      <c r="AA43" s="3">
        <v>0.61560050492817797</v>
      </c>
      <c r="AB43" s="3">
        <v>0.170728034883808</v>
      </c>
      <c r="AC43" s="3">
        <v>0.97728401212691796</v>
      </c>
      <c r="AD43" s="3">
        <v>5.0936346048366901E-2</v>
      </c>
      <c r="AE43" s="3">
        <v>0.60076406298754503</v>
      </c>
      <c r="AF43" s="3">
        <v>0.89349626736329502</v>
      </c>
      <c r="AG43" s="3">
        <v>0.56875056189014705</v>
      </c>
      <c r="AH43" s="3">
        <v>0.15292621164383599</v>
      </c>
      <c r="AI43" s="3">
        <v>0.70420253399531996</v>
      </c>
      <c r="AJ43" s="3">
        <v>0.74127273797766702</v>
      </c>
      <c r="AK43" s="3">
        <v>0.181450402218955</v>
      </c>
      <c r="AL43" s="3">
        <v>0.88571286912560399</v>
      </c>
      <c r="AM43" s="3">
        <v>0.61693555753169405</v>
      </c>
      <c r="AN43" s="3">
        <v>0.51978188286954796</v>
      </c>
      <c r="AO43" s="3" t="s">
        <v>66</v>
      </c>
      <c r="AP43" s="3">
        <v>0.92946586523724295</v>
      </c>
      <c r="AQ43" s="3">
        <v>0.95286203264611102</v>
      </c>
      <c r="AR43" s="3">
        <v>0.88252991519887303</v>
      </c>
      <c r="AS43" s="3">
        <v>0.65716996093136404</v>
      </c>
      <c r="AT43" s="3">
        <v>0.69182131480306797</v>
      </c>
      <c r="AU43" s="3">
        <v>0.68672741350748201</v>
      </c>
      <c r="AV43" s="3" t="s">
        <v>66</v>
      </c>
      <c r="AW43" s="3" t="s">
        <v>66</v>
      </c>
      <c r="AX43" s="3" t="s">
        <v>66</v>
      </c>
      <c r="AY43" s="3" t="s">
        <v>66</v>
      </c>
      <c r="AZ43" s="3">
        <v>0.67098911977236697</v>
      </c>
      <c r="BA43" s="3">
        <v>0.112335132167281</v>
      </c>
      <c r="BB43" s="3">
        <v>0.993505948835115</v>
      </c>
      <c r="BC43" s="3" t="s">
        <v>66</v>
      </c>
      <c r="BD43" s="3">
        <v>0.91635100125000302</v>
      </c>
      <c r="BE43" s="3">
        <v>4.3877933952810401E-2</v>
      </c>
      <c r="BF43" s="3">
        <v>0.851243350101339</v>
      </c>
      <c r="BG43" s="3">
        <v>0.948584264893092</v>
      </c>
      <c r="BH43" s="3">
        <v>0.97240396709413102</v>
      </c>
      <c r="BI43" s="3">
        <v>0.91278406754276298</v>
      </c>
      <c r="BJ43" s="3" t="s">
        <v>66</v>
      </c>
      <c r="BK43" s="3">
        <v>0.79653578604742503</v>
      </c>
      <c r="BL43" s="3">
        <v>0.673850968437256</v>
      </c>
      <c r="BM43" s="3" t="s">
        <v>66</v>
      </c>
      <c r="BN43" s="3">
        <v>0</v>
      </c>
      <c r="BO43" s="3">
        <v>0.99999997350530401</v>
      </c>
    </row>
    <row r="44" spans="1:67" x14ac:dyDescent="0.2">
      <c r="A44" s="2" t="s">
        <v>40</v>
      </c>
      <c r="B44" s="3">
        <v>0.326769129487607</v>
      </c>
      <c r="C44" s="3">
        <v>0.285497373126681</v>
      </c>
      <c r="D44" s="3">
        <v>0.77542903921337203</v>
      </c>
      <c r="E44" s="3" t="s">
        <v>66</v>
      </c>
      <c r="F44" s="3">
        <v>0.309412420445906</v>
      </c>
      <c r="G44" s="3">
        <v>0</v>
      </c>
      <c r="H44" s="3" t="s">
        <v>66</v>
      </c>
      <c r="I44" s="3">
        <v>0.22931903235359399</v>
      </c>
      <c r="J44" s="3">
        <v>0.70226312336944297</v>
      </c>
      <c r="K44" s="3">
        <v>0.33495585472265099</v>
      </c>
      <c r="L44" s="3">
        <v>0.108245583614831</v>
      </c>
      <c r="M44" s="3">
        <v>0.700314642600395</v>
      </c>
      <c r="N44" s="3">
        <v>0.27068179082053501</v>
      </c>
      <c r="O44" s="3">
        <v>0.74548446618179398</v>
      </c>
      <c r="P44" s="3">
        <v>0.56810917039658304</v>
      </c>
      <c r="Q44" s="3">
        <v>0.23030000794369901</v>
      </c>
      <c r="R44" s="3">
        <v>0.58409148462070304</v>
      </c>
      <c r="S44" s="3">
        <v>0.51338714574407596</v>
      </c>
      <c r="T44" s="3">
        <v>0.46472513146559202</v>
      </c>
      <c r="U44" s="3">
        <v>0.55859462474112498</v>
      </c>
      <c r="V44" s="3">
        <v>0.32602336686134897</v>
      </c>
      <c r="W44" s="3">
        <v>0.18747618334111901</v>
      </c>
      <c r="X44" s="3">
        <v>0.37772159191997501</v>
      </c>
      <c r="Y44" s="3" t="s">
        <v>66</v>
      </c>
      <c r="Z44" s="3">
        <v>0.121006458611391</v>
      </c>
      <c r="AA44" s="3">
        <v>0.105949997350946</v>
      </c>
      <c r="AB44" s="3">
        <v>0.64126427505011396</v>
      </c>
      <c r="AC44" s="3">
        <v>0.64676374924907598</v>
      </c>
      <c r="AD44" s="3">
        <v>0.443139362165544</v>
      </c>
      <c r="AE44" s="3">
        <v>0.910018229142042</v>
      </c>
      <c r="AF44" s="3">
        <v>0.83786115362060498</v>
      </c>
      <c r="AG44" s="3">
        <v>0.44540363958474599</v>
      </c>
      <c r="AH44" s="3">
        <v>0.38612204009267798</v>
      </c>
      <c r="AI44" s="3">
        <v>0.87853124552462003</v>
      </c>
      <c r="AJ44" s="3">
        <v>0.20852849679284499</v>
      </c>
      <c r="AK44" s="3">
        <v>0.97832723209028805</v>
      </c>
      <c r="AL44" s="3">
        <v>0.13941414636480401</v>
      </c>
      <c r="AM44" s="3">
        <v>0.69734056917148701</v>
      </c>
      <c r="AN44" s="3">
        <v>0.21849715584299501</v>
      </c>
      <c r="AO44" s="3">
        <v>0.92946586523724295</v>
      </c>
      <c r="AP44" s="3" t="s">
        <v>66</v>
      </c>
      <c r="AQ44" s="3">
        <v>0</v>
      </c>
      <c r="AR44" s="3">
        <v>3.52871692900036E-3</v>
      </c>
      <c r="AS44" s="3">
        <v>0.60483867133084701</v>
      </c>
      <c r="AT44" s="3">
        <v>3.9553056407637399E-4</v>
      </c>
      <c r="AU44" s="3">
        <v>5.9653754220123601E-4</v>
      </c>
      <c r="AV44" s="3" t="s">
        <v>66</v>
      </c>
      <c r="AW44" s="3" t="s">
        <v>66</v>
      </c>
      <c r="AX44" s="3" t="s">
        <v>66</v>
      </c>
      <c r="AY44" s="3">
        <v>0.50808130274571395</v>
      </c>
      <c r="AZ44" s="3">
        <v>0.55971775135208102</v>
      </c>
      <c r="BA44" s="3">
        <v>0.27745569678821003</v>
      </c>
      <c r="BB44" s="3">
        <v>0.69950724318223201</v>
      </c>
      <c r="BC44" s="3">
        <v>1.02443921603523E-5</v>
      </c>
      <c r="BD44" s="3">
        <v>0.58985141902093197</v>
      </c>
      <c r="BE44" s="3">
        <v>0.45016990076068297</v>
      </c>
      <c r="BF44" s="3">
        <v>0.15132985557595899</v>
      </c>
      <c r="BG44" s="3">
        <v>0.874536506551846</v>
      </c>
      <c r="BH44" s="3">
        <v>0.49291497187178301</v>
      </c>
      <c r="BI44" s="3">
        <v>0.63214032176592105</v>
      </c>
      <c r="BJ44" s="3">
        <v>0.62059712789502497</v>
      </c>
      <c r="BK44" s="3">
        <v>6.09878083357263E-3</v>
      </c>
      <c r="BL44" s="3" t="s">
        <v>66</v>
      </c>
      <c r="BM44" s="3" t="s">
        <v>66</v>
      </c>
      <c r="BN44" s="3">
        <v>9.8757792289334602E-3</v>
      </c>
      <c r="BO44" s="3">
        <v>3.65785087592529E-3</v>
      </c>
    </row>
    <row r="45" spans="1:67" x14ac:dyDescent="0.2">
      <c r="A45" s="2" t="s">
        <v>41</v>
      </c>
      <c r="B45" s="3">
        <v>0.29334976290473802</v>
      </c>
      <c r="C45" s="3">
        <v>0.31759387419376001</v>
      </c>
      <c r="D45" s="3">
        <v>0.68206067996421105</v>
      </c>
      <c r="E45" s="3" t="s">
        <v>66</v>
      </c>
      <c r="F45" s="3">
        <v>0.435824970585734</v>
      </c>
      <c r="G45" s="3" t="s">
        <v>66</v>
      </c>
      <c r="H45" s="3" t="s">
        <v>66</v>
      </c>
      <c r="I45" s="3">
        <v>0.151077399217971</v>
      </c>
      <c r="J45" s="3">
        <v>0.16041582787869299</v>
      </c>
      <c r="K45" s="3">
        <v>0.34814040481603298</v>
      </c>
      <c r="L45" s="3">
        <v>0.109437067877332</v>
      </c>
      <c r="M45" s="3">
        <v>0.71448791653485799</v>
      </c>
      <c r="N45" s="3">
        <v>0.41730728067315698</v>
      </c>
      <c r="O45" s="3">
        <v>0.61663531080015299</v>
      </c>
      <c r="P45" s="3">
        <v>0.56424902919278996</v>
      </c>
      <c r="Q45" s="3">
        <v>0.16821409053529199</v>
      </c>
      <c r="R45" s="3">
        <v>0.628337127272656</v>
      </c>
      <c r="S45" s="3">
        <v>0.459235536908502</v>
      </c>
      <c r="T45" s="3">
        <v>0.47610446991852401</v>
      </c>
      <c r="U45" s="3">
        <v>0.69400215614157101</v>
      </c>
      <c r="V45" s="3">
        <v>0.30399908669215298</v>
      </c>
      <c r="W45" s="3">
        <v>0.21984348189848599</v>
      </c>
      <c r="X45" s="3">
        <v>0.27741112140280699</v>
      </c>
      <c r="Y45" s="3" t="s">
        <v>66</v>
      </c>
      <c r="Z45" s="3">
        <v>0.15605592173941901</v>
      </c>
      <c r="AA45" s="3">
        <v>0.118180645708055</v>
      </c>
      <c r="AB45" s="3">
        <v>0.48930352480538603</v>
      </c>
      <c r="AC45" s="3">
        <v>0.72373355288607</v>
      </c>
      <c r="AD45" s="3">
        <v>0.36731863408469401</v>
      </c>
      <c r="AE45" s="3">
        <v>0.94974071066720001</v>
      </c>
      <c r="AF45" s="3">
        <v>0.71535768749371997</v>
      </c>
      <c r="AG45" s="3">
        <v>0.34309752352424</v>
      </c>
      <c r="AH45" s="3">
        <v>0.308230303929727</v>
      </c>
      <c r="AI45" s="3">
        <v>0.98537533611313399</v>
      </c>
      <c r="AJ45" s="3">
        <v>0.20045431321967599</v>
      </c>
      <c r="AK45" s="3">
        <v>0.93466272192190503</v>
      </c>
      <c r="AL45" s="3">
        <v>8.1308705930987199E-2</v>
      </c>
      <c r="AM45" s="3">
        <v>0.66355636423651698</v>
      </c>
      <c r="AN45" s="3">
        <v>0.16517518066998599</v>
      </c>
      <c r="AO45" s="3">
        <v>0.95286203264611102</v>
      </c>
      <c r="AP45" s="3">
        <v>0</v>
      </c>
      <c r="AQ45" s="3" t="s">
        <v>66</v>
      </c>
      <c r="AR45" s="3">
        <v>1.8937214651955101E-3</v>
      </c>
      <c r="AS45" s="3">
        <v>0.59326472034204603</v>
      </c>
      <c r="AT45" s="3">
        <v>2.6492325678661999E-4</v>
      </c>
      <c r="AU45" s="3">
        <v>3.3069049231881898E-4</v>
      </c>
      <c r="AV45" s="3" t="s">
        <v>66</v>
      </c>
      <c r="AW45" s="3" t="s">
        <v>66</v>
      </c>
      <c r="AX45" s="3" t="s">
        <v>66</v>
      </c>
      <c r="AY45" s="3">
        <v>0.48394707996917902</v>
      </c>
      <c r="AZ45" s="3">
        <v>0.52076886724932803</v>
      </c>
      <c r="BA45" s="3">
        <v>0.20020011963203099</v>
      </c>
      <c r="BB45" s="3">
        <v>0.70014659460135498</v>
      </c>
      <c r="BC45" s="3">
        <v>1.8332552126576501E-5</v>
      </c>
      <c r="BD45" s="3">
        <v>0.50411121400419301</v>
      </c>
      <c r="BE45" s="3">
        <v>0.38550279239956797</v>
      </c>
      <c r="BF45" s="3">
        <v>0.15443807949302199</v>
      </c>
      <c r="BG45" s="3">
        <v>0.49725777851112801</v>
      </c>
      <c r="BH45" s="3">
        <v>0.41236624730899202</v>
      </c>
      <c r="BI45" s="3">
        <v>0.65044694168738504</v>
      </c>
      <c r="BJ45" s="3">
        <v>0.62318870421462602</v>
      </c>
      <c r="BK45" s="3">
        <v>4.1593075361754401E-3</v>
      </c>
      <c r="BL45" s="3" t="s">
        <v>66</v>
      </c>
      <c r="BM45" s="3" t="s">
        <v>66</v>
      </c>
      <c r="BN45" s="3">
        <v>1.24097041901134E-2</v>
      </c>
      <c r="BO45" s="3">
        <v>4.7409636372766099E-3</v>
      </c>
    </row>
    <row r="46" spans="1:67" x14ac:dyDescent="0.2">
      <c r="A46" s="2" t="s">
        <v>42</v>
      </c>
      <c r="B46" s="3">
        <v>0.108610515202098</v>
      </c>
      <c r="C46" s="3">
        <v>0.50462263558956999</v>
      </c>
      <c r="D46" s="3">
        <v>0.43319442355254401</v>
      </c>
      <c r="E46" s="3" t="s">
        <v>66</v>
      </c>
      <c r="F46" s="3">
        <v>0.36815878622963799</v>
      </c>
      <c r="G46" s="3" t="s">
        <v>66</v>
      </c>
      <c r="H46" s="3" t="s">
        <v>66</v>
      </c>
      <c r="I46" s="3">
        <v>0.76338973799996102</v>
      </c>
      <c r="J46" s="3">
        <v>0.17035096371706401</v>
      </c>
      <c r="K46" s="3">
        <v>0.28129840884517099</v>
      </c>
      <c r="L46" s="3">
        <v>0.133521938903719</v>
      </c>
      <c r="M46" s="3">
        <v>0.89051633817336295</v>
      </c>
      <c r="N46" s="3">
        <v>0.36233373818013598</v>
      </c>
      <c r="O46" s="3">
        <v>0.88981739419316397</v>
      </c>
      <c r="P46" s="3">
        <v>0.63302250085437295</v>
      </c>
      <c r="Q46" s="3">
        <v>0.59671421102878397</v>
      </c>
      <c r="R46" s="3">
        <v>8.0598019519613706E-2</v>
      </c>
      <c r="S46" s="3">
        <v>0.98784956804806501</v>
      </c>
      <c r="T46" s="3">
        <v>0.97881861434027495</v>
      </c>
      <c r="U46" s="3">
        <v>2.88434698594358E-2</v>
      </c>
      <c r="V46" s="3">
        <v>0.93078618212815001</v>
      </c>
      <c r="W46" s="3">
        <v>4.4624352362355499E-2</v>
      </c>
      <c r="X46" s="3">
        <v>0.86730357823853399</v>
      </c>
      <c r="Y46" s="3" t="s">
        <v>66</v>
      </c>
      <c r="Z46" s="3">
        <v>0.75615487493393296</v>
      </c>
      <c r="AA46" s="3">
        <v>0.67029175750891501</v>
      </c>
      <c r="AB46" s="3">
        <v>0.97716273567515299</v>
      </c>
      <c r="AC46" s="3">
        <v>0.80533419093307401</v>
      </c>
      <c r="AD46" s="3">
        <v>0.44825350556820998</v>
      </c>
      <c r="AE46" s="3">
        <v>0.89875056879302995</v>
      </c>
      <c r="AF46" s="3">
        <v>0.60644449020331703</v>
      </c>
      <c r="AG46" s="3">
        <v>0.85927157016293398</v>
      </c>
      <c r="AH46" s="3">
        <v>0.27972309127127998</v>
      </c>
      <c r="AI46" s="3">
        <v>0.75459886498532103</v>
      </c>
      <c r="AJ46" s="3">
        <v>0.57996576498838803</v>
      </c>
      <c r="AK46" s="3">
        <v>0.75315577137296796</v>
      </c>
      <c r="AL46" s="3">
        <v>0.27884438339582501</v>
      </c>
      <c r="AM46" s="3">
        <v>0.81270276798156404</v>
      </c>
      <c r="AN46" s="3">
        <v>0.986439421676373</v>
      </c>
      <c r="AO46" s="3">
        <v>0.88252991519887303</v>
      </c>
      <c r="AP46" s="3">
        <v>3.52871692900036E-3</v>
      </c>
      <c r="AQ46" s="3">
        <v>1.8937214651955101E-3</v>
      </c>
      <c r="AR46" s="3" t="s">
        <v>66</v>
      </c>
      <c r="AS46" s="3">
        <v>0.93446495502247395</v>
      </c>
      <c r="AT46" s="3">
        <v>0.53286988666601798</v>
      </c>
      <c r="AU46" s="3">
        <v>0.47128645155843202</v>
      </c>
      <c r="AV46" s="3" t="s">
        <v>66</v>
      </c>
      <c r="AW46" s="3" t="s">
        <v>66</v>
      </c>
      <c r="AX46" s="3" t="s">
        <v>66</v>
      </c>
      <c r="AY46" s="3">
        <v>0.57711930732768302</v>
      </c>
      <c r="AZ46" s="3">
        <v>0.67120558834446697</v>
      </c>
      <c r="BA46" s="3">
        <v>0.475761303532725</v>
      </c>
      <c r="BB46" s="3">
        <v>0.52306272094515904</v>
      </c>
      <c r="BC46" s="3">
        <v>9.6611919528339901E-3</v>
      </c>
      <c r="BD46" s="3">
        <v>0.71167337757488203</v>
      </c>
      <c r="BE46" s="3">
        <v>0.21690666793566399</v>
      </c>
      <c r="BF46" s="3">
        <v>0.268437297078509</v>
      </c>
      <c r="BG46" s="3">
        <v>1.82893869776213E-3</v>
      </c>
      <c r="BH46" s="3">
        <v>0.25027443683730699</v>
      </c>
      <c r="BI46" s="3">
        <v>0.66655195074038298</v>
      </c>
      <c r="BJ46" s="3">
        <v>0.68060834765254097</v>
      </c>
      <c r="BK46" s="3">
        <v>0.16250182806942701</v>
      </c>
      <c r="BL46" s="3">
        <v>0</v>
      </c>
      <c r="BM46" s="3" t="s">
        <v>66</v>
      </c>
      <c r="BN46" s="3">
        <v>5.34535085421175E-2</v>
      </c>
      <c r="BO46" s="3">
        <v>0.13416858120154401</v>
      </c>
    </row>
    <row r="47" spans="1:67" x14ac:dyDescent="0.2">
      <c r="A47" s="2" t="s">
        <v>43</v>
      </c>
      <c r="B47" s="3">
        <v>0.34774258676762498</v>
      </c>
      <c r="C47" s="3">
        <v>4.6956106888790899E-2</v>
      </c>
      <c r="D47" s="3">
        <v>1.2536081456068699E-2</v>
      </c>
      <c r="E47" s="3" t="s">
        <v>66</v>
      </c>
      <c r="F47" s="3">
        <v>0.47929566076088598</v>
      </c>
      <c r="G47" s="3" t="s">
        <v>66</v>
      </c>
      <c r="H47" s="3" t="s">
        <v>66</v>
      </c>
      <c r="I47" s="3">
        <v>0.16931067196146499</v>
      </c>
      <c r="J47" s="3">
        <v>0.25128071047594602</v>
      </c>
      <c r="K47" s="3">
        <v>0.240668618372468</v>
      </c>
      <c r="L47" s="3">
        <v>0.80453120177987703</v>
      </c>
      <c r="M47" s="3">
        <v>0.81495993166863001</v>
      </c>
      <c r="N47" s="3">
        <v>0.14830515991205101</v>
      </c>
      <c r="O47" s="3">
        <v>0.275818181558105</v>
      </c>
      <c r="P47" s="3">
        <v>8.4741852283896094E-2</v>
      </c>
      <c r="Q47" s="3">
        <v>0.98175394250666403</v>
      </c>
      <c r="R47" s="3">
        <v>4.8402145446354801E-2</v>
      </c>
      <c r="S47" s="3">
        <v>0.87462362777258396</v>
      </c>
      <c r="T47" s="3">
        <v>0.74101170026469398</v>
      </c>
      <c r="U47" s="3">
        <v>0.43982469591138001</v>
      </c>
      <c r="V47" s="3">
        <v>0.57446417720826504</v>
      </c>
      <c r="W47" s="3">
        <v>9.4209505608104892E-3</v>
      </c>
      <c r="X47" s="3">
        <v>0.83267012846362298</v>
      </c>
      <c r="Y47" s="3">
        <v>0.81523957917745504</v>
      </c>
      <c r="Z47" s="3">
        <v>0.73280759430161302</v>
      </c>
      <c r="AA47" s="3">
        <v>0.91046110853997897</v>
      </c>
      <c r="AB47" s="3">
        <v>3.5000678572210098E-3</v>
      </c>
      <c r="AC47" s="3">
        <v>0.82860224924706705</v>
      </c>
      <c r="AD47" s="3">
        <v>1.25373346172619E-3</v>
      </c>
      <c r="AE47" s="3">
        <v>0.73770635572577703</v>
      </c>
      <c r="AF47" s="3">
        <v>0.78489005735677098</v>
      </c>
      <c r="AG47" s="3">
        <v>0.59838675343055403</v>
      </c>
      <c r="AH47" s="3">
        <v>5.6904185262167698E-3</v>
      </c>
      <c r="AI47" s="3">
        <v>0.72907177597675299</v>
      </c>
      <c r="AJ47" s="3">
        <v>0.12249340400986</v>
      </c>
      <c r="AK47" s="3">
        <v>0.21590694709073799</v>
      </c>
      <c r="AL47" s="3">
        <v>0.27955992144404901</v>
      </c>
      <c r="AM47" s="3">
        <v>0.24193962233566099</v>
      </c>
      <c r="AN47" s="3">
        <v>0.83495352206413997</v>
      </c>
      <c r="AO47" s="3">
        <v>0.65716996093136404</v>
      </c>
      <c r="AP47" s="3">
        <v>0.60483867133084701</v>
      </c>
      <c r="AQ47" s="3">
        <v>0.59326472034204603</v>
      </c>
      <c r="AR47" s="3">
        <v>0.93446495502247395</v>
      </c>
      <c r="AS47" s="3" t="s">
        <v>66</v>
      </c>
      <c r="AT47" s="3">
        <v>0.24585859850198599</v>
      </c>
      <c r="AU47" s="3">
        <v>0.26132663370237302</v>
      </c>
      <c r="AV47" s="3" t="s">
        <v>66</v>
      </c>
      <c r="AW47" s="3">
        <v>0</v>
      </c>
      <c r="AX47" s="3">
        <v>0.66984118105188495</v>
      </c>
      <c r="AY47" s="3">
        <v>0.33384876608381298</v>
      </c>
      <c r="AZ47" s="3">
        <v>0.200019374989375</v>
      </c>
      <c r="BA47" s="3">
        <v>6.1734551127400103E-2</v>
      </c>
      <c r="BB47" s="3">
        <v>0.995802412000797</v>
      </c>
      <c r="BC47" s="3">
        <v>0.122873749319204</v>
      </c>
      <c r="BD47" s="3">
        <v>0.50408533841120395</v>
      </c>
      <c r="BE47" s="3">
        <v>0.54632237361610503</v>
      </c>
      <c r="BF47" s="3">
        <v>0.177255624522726</v>
      </c>
      <c r="BG47" s="3">
        <v>0.92841830794971703</v>
      </c>
      <c r="BH47" s="3">
        <v>0.50481059015685603</v>
      </c>
      <c r="BI47" s="3">
        <v>0.190648663714859</v>
      </c>
      <c r="BJ47" s="3">
        <v>0.415282140199492</v>
      </c>
      <c r="BK47" s="3">
        <v>8.5645208190078898E-2</v>
      </c>
      <c r="BL47" s="3">
        <v>0.121465273057629</v>
      </c>
      <c r="BM47" s="3">
        <v>7.2266747814444102E-2</v>
      </c>
      <c r="BN47" s="3">
        <v>0.81247828507627595</v>
      </c>
      <c r="BO47" s="3">
        <v>9.3721796157675296E-4</v>
      </c>
    </row>
    <row r="48" spans="1:67" x14ac:dyDescent="0.2">
      <c r="A48" s="2" t="s">
        <v>44</v>
      </c>
      <c r="B48" s="3">
        <v>0.30872109884170401</v>
      </c>
      <c r="C48" s="3">
        <v>0.40842997919992402</v>
      </c>
      <c r="D48" s="3">
        <v>0.46491272834450498</v>
      </c>
      <c r="E48" s="3" t="s">
        <v>66</v>
      </c>
      <c r="F48" s="3">
        <v>0.163663880881569</v>
      </c>
      <c r="G48" s="3" t="s">
        <v>66</v>
      </c>
      <c r="H48" s="3" t="s">
        <v>66</v>
      </c>
      <c r="I48" s="3">
        <v>1.3902277005515299E-3</v>
      </c>
      <c r="J48" s="3">
        <v>0.293185099788071</v>
      </c>
      <c r="K48" s="3">
        <v>0.20462668690135399</v>
      </c>
      <c r="L48" s="3">
        <v>0.99549759032611795</v>
      </c>
      <c r="M48" s="3">
        <v>0.69280630914341401</v>
      </c>
      <c r="N48" s="3">
        <v>6.3223125460078397E-2</v>
      </c>
      <c r="O48" s="3">
        <v>0.788883984330079</v>
      </c>
      <c r="P48" s="3">
        <v>0.88604756023167097</v>
      </c>
      <c r="Q48" s="3">
        <v>5.89511994775194E-9</v>
      </c>
      <c r="R48" s="3">
        <v>0.62550549333579997</v>
      </c>
      <c r="S48" s="3">
        <v>0.32512869745537798</v>
      </c>
      <c r="T48" s="3">
        <v>0.201558647376893</v>
      </c>
      <c r="U48" s="3">
        <v>0.16446428008255901</v>
      </c>
      <c r="V48" s="3">
        <v>0.587979299048216</v>
      </c>
      <c r="W48" s="3">
        <v>0.12885097616838301</v>
      </c>
      <c r="X48" s="3">
        <v>0.23920605873642001</v>
      </c>
      <c r="Y48" s="3" t="s">
        <v>66</v>
      </c>
      <c r="Z48" s="3">
        <v>0.26686150018801602</v>
      </c>
      <c r="AA48" s="3">
        <v>0.42353283438306699</v>
      </c>
      <c r="AB48" s="3">
        <v>6.1369505498105603E-3</v>
      </c>
      <c r="AC48" s="3">
        <v>9.6174610776433897E-2</v>
      </c>
      <c r="AD48" s="3">
        <v>0.19334769270230201</v>
      </c>
      <c r="AE48" s="3">
        <v>0.96281400227338698</v>
      </c>
      <c r="AF48" s="3">
        <v>0.19834127281832201</v>
      </c>
      <c r="AG48" s="3">
        <v>0.78147558638173498</v>
      </c>
      <c r="AH48" s="3">
        <v>1.6490860354452502E-2</v>
      </c>
      <c r="AI48" s="3">
        <v>7.1031945008126498E-5</v>
      </c>
      <c r="AJ48" s="3">
        <v>0.79855147559123896</v>
      </c>
      <c r="AK48" s="3">
        <v>0.20643500191265901</v>
      </c>
      <c r="AL48" s="3">
        <v>2.4003598838967299E-2</v>
      </c>
      <c r="AM48" s="3">
        <v>0.47766546687635703</v>
      </c>
      <c r="AN48" s="3">
        <v>6.1079257587890901E-2</v>
      </c>
      <c r="AO48" s="3">
        <v>0.69182131480306797</v>
      </c>
      <c r="AP48" s="3">
        <v>3.9553056407637399E-4</v>
      </c>
      <c r="AQ48" s="3">
        <v>2.6492325678661999E-4</v>
      </c>
      <c r="AR48" s="3">
        <v>0.53286988666601798</v>
      </c>
      <c r="AS48" s="3">
        <v>0.24585859850198599</v>
      </c>
      <c r="AT48" s="3" t="s">
        <v>66</v>
      </c>
      <c r="AU48" s="3">
        <v>0</v>
      </c>
      <c r="AV48" s="3" t="s">
        <v>66</v>
      </c>
      <c r="AW48" s="3" t="s">
        <v>66</v>
      </c>
      <c r="AX48" s="3" t="s">
        <v>66</v>
      </c>
      <c r="AY48" s="3">
        <v>7.3417739920660405E-2</v>
      </c>
      <c r="AZ48" s="3">
        <v>0.57845149742532698</v>
      </c>
      <c r="BA48" s="3">
        <v>0.48360528239445799</v>
      </c>
      <c r="BB48" s="3">
        <v>9.2087304013811697E-2</v>
      </c>
      <c r="BC48" s="3">
        <v>6.6565654295303E-6</v>
      </c>
      <c r="BD48" s="3">
        <v>0.36930924659173398</v>
      </c>
      <c r="BE48" s="3">
        <v>0.664305575178469</v>
      </c>
      <c r="BF48" s="3">
        <v>5.76636516314011E-11</v>
      </c>
      <c r="BG48" s="3">
        <v>3.7474626721285499E-3</v>
      </c>
      <c r="BH48" s="3">
        <v>5.0646741467375003E-8</v>
      </c>
      <c r="BI48" s="3">
        <v>0.90326799320393303</v>
      </c>
      <c r="BJ48" s="3">
        <v>0.23448553440769301</v>
      </c>
      <c r="BK48" s="3">
        <v>0.99919637383752702</v>
      </c>
      <c r="BL48" s="3" t="s">
        <v>66</v>
      </c>
      <c r="BM48" s="3" t="s">
        <v>66</v>
      </c>
      <c r="BN48" s="3">
        <v>6.5858429820764296E-13</v>
      </c>
      <c r="BO48" s="3">
        <v>1.0621351487216699E-6</v>
      </c>
    </row>
    <row r="49" spans="1:67" x14ac:dyDescent="0.2">
      <c r="A49" s="2" t="s">
        <v>45</v>
      </c>
      <c r="B49" s="3">
        <v>0.56891444168058503</v>
      </c>
      <c r="C49" s="3">
        <v>0.96499494869253399</v>
      </c>
      <c r="D49" s="3">
        <v>0.79897298364452995</v>
      </c>
      <c r="E49" s="3" t="s">
        <v>66</v>
      </c>
      <c r="F49" s="3">
        <v>0.141437750133734</v>
      </c>
      <c r="G49" s="3" t="s">
        <v>66</v>
      </c>
      <c r="H49" s="3" t="s">
        <v>66</v>
      </c>
      <c r="I49" s="3">
        <v>3.9370272895766804E-3</v>
      </c>
      <c r="J49" s="3">
        <v>0.32007034410468799</v>
      </c>
      <c r="K49" s="3">
        <v>0.22659511016186101</v>
      </c>
      <c r="L49" s="3">
        <v>0.98283053904941597</v>
      </c>
      <c r="M49" s="3">
        <v>0.98723645105865598</v>
      </c>
      <c r="N49" s="3">
        <v>6.7693531979697394E-2</v>
      </c>
      <c r="O49" s="3">
        <v>0.82883123039640005</v>
      </c>
      <c r="P49" s="3">
        <v>0.84459972674775796</v>
      </c>
      <c r="Q49" s="3">
        <v>0</v>
      </c>
      <c r="R49" s="3">
        <v>0.61547040337384296</v>
      </c>
      <c r="S49" s="3">
        <v>0.28601358944810601</v>
      </c>
      <c r="T49" s="3">
        <v>0.17202402529677299</v>
      </c>
      <c r="U49" s="3">
        <v>7.7146597766533306E-2</v>
      </c>
      <c r="V49" s="3">
        <v>0.584909754652432</v>
      </c>
      <c r="W49" s="3">
        <v>6.6190013105011901E-3</v>
      </c>
      <c r="X49" s="3">
        <v>0.55661161232138501</v>
      </c>
      <c r="Y49" s="3" t="s">
        <v>66</v>
      </c>
      <c r="Z49" s="3">
        <v>0.28005451076969301</v>
      </c>
      <c r="AA49" s="3">
        <v>0.44571224725363001</v>
      </c>
      <c r="AB49" s="3">
        <v>5.4774531139489802E-4</v>
      </c>
      <c r="AC49" s="3">
        <v>7.5347738075011605E-2</v>
      </c>
      <c r="AD49" s="3">
        <v>0.21400739082277501</v>
      </c>
      <c r="AE49" s="3">
        <v>0.62157396827974898</v>
      </c>
      <c r="AF49" s="3">
        <v>0.16423334986238999</v>
      </c>
      <c r="AG49" s="3">
        <v>0.85312421775671798</v>
      </c>
      <c r="AH49" s="3">
        <v>6.3653596030976999E-4</v>
      </c>
      <c r="AI49" s="3">
        <v>5.4258800052942004E-7</v>
      </c>
      <c r="AJ49" s="3">
        <v>0.837848953579582</v>
      </c>
      <c r="AK49" s="3">
        <v>0.117803248508924</v>
      </c>
      <c r="AL49" s="3">
        <v>4.9401585593833496E-3</v>
      </c>
      <c r="AM49" s="3">
        <v>0.18586957220007999</v>
      </c>
      <c r="AN49" s="3">
        <v>6.3672476334453198E-4</v>
      </c>
      <c r="AO49" s="3">
        <v>0.68672741350748201</v>
      </c>
      <c r="AP49" s="3">
        <v>5.9653754220123601E-4</v>
      </c>
      <c r="AQ49" s="3">
        <v>3.3069049231881898E-4</v>
      </c>
      <c r="AR49" s="3">
        <v>0.47128645155843202</v>
      </c>
      <c r="AS49" s="3">
        <v>0.26132663370237302</v>
      </c>
      <c r="AT49" s="3">
        <v>0</v>
      </c>
      <c r="AU49" s="3" t="s">
        <v>66</v>
      </c>
      <c r="AV49" s="3" t="s">
        <v>66</v>
      </c>
      <c r="AW49" s="3" t="s">
        <v>66</v>
      </c>
      <c r="AX49" s="3" t="s">
        <v>66</v>
      </c>
      <c r="AY49" s="3">
        <v>0.20300267945751699</v>
      </c>
      <c r="AZ49" s="3">
        <v>0.54704350484256803</v>
      </c>
      <c r="BA49" s="3">
        <v>0.50459477486407001</v>
      </c>
      <c r="BB49" s="3">
        <v>0.113115001285267</v>
      </c>
      <c r="BC49" s="3">
        <v>1.44404068258552E-7</v>
      </c>
      <c r="BD49" s="3">
        <v>0.84325522479970105</v>
      </c>
      <c r="BE49" s="3">
        <v>0.63170404040512296</v>
      </c>
      <c r="BF49" s="3">
        <v>6.1399330064659794E-11</v>
      </c>
      <c r="BG49" s="3">
        <v>2.3425785131259099E-3</v>
      </c>
      <c r="BH49" s="3">
        <v>6.3644972048138005E-7</v>
      </c>
      <c r="BI49" s="3">
        <v>0.71272404143896195</v>
      </c>
      <c r="BJ49" s="3">
        <v>0.22456377516353701</v>
      </c>
      <c r="BK49" s="3">
        <v>0.993222478556678</v>
      </c>
      <c r="BL49" s="3" t="s">
        <v>66</v>
      </c>
      <c r="BM49" s="3" t="s">
        <v>66</v>
      </c>
      <c r="BN49" s="3">
        <v>2.73694400476643E-11</v>
      </c>
      <c r="BO49" s="3">
        <v>1.3754644978991599E-5</v>
      </c>
    </row>
    <row r="50" spans="1:67" x14ac:dyDescent="0.2">
      <c r="A50" s="2" t="s">
        <v>46</v>
      </c>
      <c r="B50" s="3" t="s">
        <v>66</v>
      </c>
      <c r="C50" s="3" t="s">
        <v>66</v>
      </c>
      <c r="D50" s="3" t="s">
        <v>66</v>
      </c>
      <c r="E50" s="3" t="s">
        <v>66</v>
      </c>
      <c r="F50" s="3" t="s">
        <v>66</v>
      </c>
      <c r="G50" s="3" t="s">
        <v>66</v>
      </c>
      <c r="H50" s="3" t="s">
        <v>66</v>
      </c>
      <c r="I50" s="3" t="s">
        <v>66</v>
      </c>
      <c r="J50" s="3" t="s">
        <v>66</v>
      </c>
      <c r="K50" s="3" t="s">
        <v>66</v>
      </c>
      <c r="L50" s="3" t="s">
        <v>66</v>
      </c>
      <c r="M50" s="3" t="s">
        <v>66</v>
      </c>
      <c r="N50" s="3" t="s">
        <v>66</v>
      </c>
      <c r="O50" s="3" t="s">
        <v>66</v>
      </c>
      <c r="P50" s="3" t="s">
        <v>66</v>
      </c>
      <c r="Q50" s="3" t="s">
        <v>66</v>
      </c>
      <c r="R50" s="3" t="s">
        <v>66</v>
      </c>
      <c r="S50" s="3" t="s">
        <v>66</v>
      </c>
      <c r="T50" s="3" t="s">
        <v>66</v>
      </c>
      <c r="U50" s="3" t="s">
        <v>66</v>
      </c>
      <c r="V50" s="3" t="s">
        <v>66</v>
      </c>
      <c r="W50" s="3" t="s">
        <v>66</v>
      </c>
      <c r="X50" s="3" t="s">
        <v>66</v>
      </c>
      <c r="Y50" s="3" t="s">
        <v>66</v>
      </c>
      <c r="Z50" s="3" t="s">
        <v>66</v>
      </c>
      <c r="AA50" s="3" t="s">
        <v>66</v>
      </c>
      <c r="AB50" s="3" t="s">
        <v>66</v>
      </c>
      <c r="AC50" s="3" t="s">
        <v>66</v>
      </c>
      <c r="AD50" s="3" t="s">
        <v>66</v>
      </c>
      <c r="AE50" s="3" t="s">
        <v>66</v>
      </c>
      <c r="AF50" s="3" t="s">
        <v>66</v>
      </c>
      <c r="AG50" s="3" t="s">
        <v>66</v>
      </c>
      <c r="AH50" s="3" t="s">
        <v>66</v>
      </c>
      <c r="AI50" s="3" t="s">
        <v>66</v>
      </c>
      <c r="AJ50" s="3" t="s">
        <v>66</v>
      </c>
      <c r="AK50" s="3" t="s">
        <v>66</v>
      </c>
      <c r="AL50" s="3" t="s">
        <v>66</v>
      </c>
      <c r="AM50" s="3" t="s">
        <v>66</v>
      </c>
      <c r="AN50" s="3" t="s">
        <v>66</v>
      </c>
      <c r="AO50" s="3" t="s">
        <v>66</v>
      </c>
      <c r="AP50" s="3" t="s">
        <v>66</v>
      </c>
      <c r="AQ50" s="3" t="s">
        <v>66</v>
      </c>
      <c r="AR50" s="3" t="s">
        <v>66</v>
      </c>
      <c r="AS50" s="3" t="s">
        <v>66</v>
      </c>
      <c r="AT50" s="3" t="s">
        <v>66</v>
      </c>
      <c r="AU50" s="3" t="s">
        <v>66</v>
      </c>
      <c r="AV50" s="3" t="s">
        <v>66</v>
      </c>
      <c r="AW50" s="3" t="s">
        <v>66</v>
      </c>
      <c r="AX50" s="3" t="s">
        <v>66</v>
      </c>
      <c r="AY50" s="3" t="s">
        <v>66</v>
      </c>
      <c r="AZ50" s="3" t="s">
        <v>66</v>
      </c>
      <c r="BA50" s="3" t="s">
        <v>66</v>
      </c>
      <c r="BB50" s="3" t="s">
        <v>66</v>
      </c>
      <c r="BC50" s="3" t="s">
        <v>66</v>
      </c>
      <c r="BD50" s="3" t="s">
        <v>66</v>
      </c>
      <c r="BE50" s="3" t="s">
        <v>66</v>
      </c>
      <c r="BF50" s="3" t="s">
        <v>66</v>
      </c>
      <c r="BG50" s="3" t="s">
        <v>66</v>
      </c>
      <c r="BH50" s="3" t="s">
        <v>66</v>
      </c>
      <c r="BI50" s="3" t="s">
        <v>66</v>
      </c>
      <c r="BJ50" s="3" t="s">
        <v>66</v>
      </c>
      <c r="BK50" s="3" t="s">
        <v>66</v>
      </c>
      <c r="BL50" s="3" t="s">
        <v>66</v>
      </c>
      <c r="BM50" s="3" t="s">
        <v>66</v>
      </c>
      <c r="BN50" s="3" t="s">
        <v>66</v>
      </c>
      <c r="BO50" s="3" t="s">
        <v>66</v>
      </c>
    </row>
    <row r="51" spans="1:67" x14ac:dyDescent="0.2">
      <c r="A51" s="2" t="s">
        <v>47</v>
      </c>
      <c r="B51" s="3" t="s">
        <v>66</v>
      </c>
      <c r="C51" s="3" t="s">
        <v>66</v>
      </c>
      <c r="D51" s="3" t="s">
        <v>66</v>
      </c>
      <c r="E51" s="3" t="s">
        <v>66</v>
      </c>
      <c r="F51" s="3" t="s">
        <v>66</v>
      </c>
      <c r="G51" s="3" t="s">
        <v>66</v>
      </c>
      <c r="H51" s="3" t="s">
        <v>66</v>
      </c>
      <c r="I51" s="3" t="s">
        <v>66</v>
      </c>
      <c r="J51" s="3" t="s">
        <v>66</v>
      </c>
      <c r="K51" s="3" t="s">
        <v>66</v>
      </c>
      <c r="L51" s="3" t="s">
        <v>66</v>
      </c>
      <c r="M51" s="3" t="s">
        <v>66</v>
      </c>
      <c r="N51" s="3" t="s">
        <v>66</v>
      </c>
      <c r="O51" s="3" t="s">
        <v>66</v>
      </c>
      <c r="P51" s="3" t="s">
        <v>66</v>
      </c>
      <c r="Q51" s="3" t="s">
        <v>66</v>
      </c>
      <c r="R51" s="3" t="s">
        <v>66</v>
      </c>
      <c r="S51" s="3" t="s">
        <v>66</v>
      </c>
      <c r="T51" s="3" t="s">
        <v>66</v>
      </c>
      <c r="U51" s="3" t="s">
        <v>66</v>
      </c>
      <c r="V51" s="3" t="s">
        <v>66</v>
      </c>
      <c r="W51" s="3" t="s">
        <v>66</v>
      </c>
      <c r="X51" s="3" t="s">
        <v>66</v>
      </c>
      <c r="Y51" s="3" t="s">
        <v>66</v>
      </c>
      <c r="Z51" s="3" t="s">
        <v>66</v>
      </c>
      <c r="AA51" s="3" t="s">
        <v>66</v>
      </c>
      <c r="AB51" s="3" t="s">
        <v>66</v>
      </c>
      <c r="AC51" s="3" t="s">
        <v>66</v>
      </c>
      <c r="AD51" s="3" t="s">
        <v>66</v>
      </c>
      <c r="AE51" s="3" t="s">
        <v>66</v>
      </c>
      <c r="AF51" s="3" t="s">
        <v>66</v>
      </c>
      <c r="AG51" s="3" t="s">
        <v>66</v>
      </c>
      <c r="AH51" s="3" t="s">
        <v>66</v>
      </c>
      <c r="AI51" s="3" t="s">
        <v>66</v>
      </c>
      <c r="AJ51" s="3" t="s">
        <v>66</v>
      </c>
      <c r="AK51" s="3" t="s">
        <v>66</v>
      </c>
      <c r="AL51" s="3" t="s">
        <v>66</v>
      </c>
      <c r="AM51" s="3" t="s">
        <v>66</v>
      </c>
      <c r="AN51" s="3" t="s">
        <v>66</v>
      </c>
      <c r="AO51" s="3" t="s">
        <v>66</v>
      </c>
      <c r="AP51" s="3" t="s">
        <v>66</v>
      </c>
      <c r="AQ51" s="3" t="s">
        <v>66</v>
      </c>
      <c r="AR51" s="3" t="s">
        <v>66</v>
      </c>
      <c r="AS51" s="3">
        <v>0</v>
      </c>
      <c r="AT51" s="3" t="s">
        <v>66</v>
      </c>
      <c r="AU51" s="3" t="s">
        <v>66</v>
      </c>
      <c r="AV51" s="3" t="s">
        <v>66</v>
      </c>
      <c r="AW51" s="3" t="s">
        <v>66</v>
      </c>
      <c r="AX51" s="3" t="s">
        <v>66</v>
      </c>
      <c r="AY51" s="3" t="s">
        <v>66</v>
      </c>
      <c r="AZ51" s="3" t="s">
        <v>66</v>
      </c>
      <c r="BA51" s="3" t="s">
        <v>66</v>
      </c>
      <c r="BB51" s="3" t="s">
        <v>66</v>
      </c>
      <c r="BC51" s="3" t="s">
        <v>66</v>
      </c>
      <c r="BD51" s="3">
        <v>0</v>
      </c>
      <c r="BE51" s="3" t="s">
        <v>66</v>
      </c>
      <c r="BF51" s="3" t="s">
        <v>66</v>
      </c>
      <c r="BG51" s="3" t="s">
        <v>66</v>
      </c>
      <c r="BH51" s="3" t="s">
        <v>66</v>
      </c>
      <c r="BI51" s="3" t="s">
        <v>66</v>
      </c>
      <c r="BJ51" s="3" t="s">
        <v>66</v>
      </c>
      <c r="BK51" s="3" t="s">
        <v>66</v>
      </c>
      <c r="BL51" s="3" t="s">
        <v>66</v>
      </c>
      <c r="BM51" s="3" t="s">
        <v>66</v>
      </c>
      <c r="BN51" s="3" t="s">
        <v>66</v>
      </c>
      <c r="BO51" s="3" t="s">
        <v>66</v>
      </c>
    </row>
    <row r="52" spans="1:67" x14ac:dyDescent="0.2">
      <c r="A52" s="2" t="s">
        <v>48</v>
      </c>
      <c r="B52" s="3" t="s">
        <v>66</v>
      </c>
      <c r="C52" s="3">
        <v>0.62226222960319799</v>
      </c>
      <c r="D52" s="3">
        <v>0.99877072862829397</v>
      </c>
      <c r="E52" s="3" t="s">
        <v>66</v>
      </c>
      <c r="F52" s="3" t="s">
        <v>66</v>
      </c>
      <c r="G52" s="3" t="s">
        <v>66</v>
      </c>
      <c r="H52" s="3" t="s">
        <v>66</v>
      </c>
      <c r="I52" s="3">
        <v>0.71782632811662095</v>
      </c>
      <c r="J52" s="3" t="s">
        <v>66</v>
      </c>
      <c r="K52" s="3" t="s">
        <v>66</v>
      </c>
      <c r="L52" s="3" t="s">
        <v>66</v>
      </c>
      <c r="M52" s="3">
        <v>3.5485230568902598E-2</v>
      </c>
      <c r="N52" s="3" t="s">
        <v>66</v>
      </c>
      <c r="O52" s="3">
        <v>0.74108233307869997</v>
      </c>
      <c r="P52" s="3" t="s">
        <v>66</v>
      </c>
      <c r="Q52" s="3">
        <v>0.23267877791021699</v>
      </c>
      <c r="R52" s="3" t="s">
        <v>66</v>
      </c>
      <c r="S52" s="3">
        <v>9.5532603603561098E-2</v>
      </c>
      <c r="T52" s="3">
        <v>0.42075790016526299</v>
      </c>
      <c r="U52" s="3">
        <v>0.23442625021019001</v>
      </c>
      <c r="V52" s="3">
        <v>7.4415666412002798E-2</v>
      </c>
      <c r="W52" s="3">
        <v>0.37389312470068198</v>
      </c>
      <c r="X52" s="3">
        <v>0.50451087472064804</v>
      </c>
      <c r="Y52" s="3" t="s">
        <v>66</v>
      </c>
      <c r="Z52" s="3">
        <v>0.16461433468942999</v>
      </c>
      <c r="AA52" s="3">
        <v>0.54685821971469495</v>
      </c>
      <c r="AB52" s="3">
        <v>0.79280258343500898</v>
      </c>
      <c r="AC52" s="3">
        <v>0.76316648749201299</v>
      </c>
      <c r="AD52" s="3">
        <v>0.455600323028717</v>
      </c>
      <c r="AE52" s="3">
        <v>0.20494065608192699</v>
      </c>
      <c r="AF52" s="3">
        <v>0.66543739529496104</v>
      </c>
      <c r="AG52" s="3">
        <v>0.55179973152052597</v>
      </c>
      <c r="AH52" s="3">
        <v>0.54685821971467696</v>
      </c>
      <c r="AI52" s="3">
        <v>1.3084436185966599E-2</v>
      </c>
      <c r="AJ52" s="3">
        <v>6.9165602849067004E-2</v>
      </c>
      <c r="AK52" s="3">
        <v>0.476012913465024</v>
      </c>
      <c r="AL52" s="3">
        <v>1.22927137211026E-3</v>
      </c>
      <c r="AM52" s="3">
        <v>0.95091940534494501</v>
      </c>
      <c r="AN52" s="3">
        <v>7.4038911951460395E-2</v>
      </c>
      <c r="AO52" s="3" t="s">
        <v>66</v>
      </c>
      <c r="AP52" s="3" t="s">
        <v>66</v>
      </c>
      <c r="AQ52" s="3" t="s">
        <v>66</v>
      </c>
      <c r="AR52" s="3" t="s">
        <v>66</v>
      </c>
      <c r="AS52" s="3">
        <v>0.66984118105188495</v>
      </c>
      <c r="AT52" s="3" t="s">
        <v>66</v>
      </c>
      <c r="AU52" s="3" t="s">
        <v>66</v>
      </c>
      <c r="AV52" s="3" t="s">
        <v>66</v>
      </c>
      <c r="AW52" s="3" t="s">
        <v>66</v>
      </c>
      <c r="AX52" s="3" t="s">
        <v>66</v>
      </c>
      <c r="AY52" s="3" t="s">
        <v>66</v>
      </c>
      <c r="AZ52" s="3" t="s">
        <v>66</v>
      </c>
      <c r="BA52" s="3" t="s">
        <v>66</v>
      </c>
      <c r="BB52" s="3" t="s">
        <v>66</v>
      </c>
      <c r="BC52" s="3" t="s">
        <v>66</v>
      </c>
      <c r="BD52" s="3" t="s">
        <v>66</v>
      </c>
      <c r="BE52" s="3" t="s">
        <v>66</v>
      </c>
      <c r="BF52" s="3" t="s">
        <v>66</v>
      </c>
      <c r="BG52" s="3">
        <v>0</v>
      </c>
      <c r="BH52" s="3">
        <v>0.63205415530737197</v>
      </c>
      <c r="BI52" s="3" t="s">
        <v>66</v>
      </c>
      <c r="BJ52" s="3" t="s">
        <v>66</v>
      </c>
      <c r="BK52" s="3" t="s">
        <v>66</v>
      </c>
      <c r="BL52" s="3" t="s">
        <v>66</v>
      </c>
      <c r="BM52" s="3" t="s">
        <v>66</v>
      </c>
      <c r="BN52" s="3" t="s">
        <v>66</v>
      </c>
      <c r="BO52" s="3" t="s">
        <v>66</v>
      </c>
    </row>
    <row r="53" spans="1:67" x14ac:dyDescent="0.2">
      <c r="A53" s="2" t="s">
        <v>49</v>
      </c>
      <c r="B53" s="3" t="s">
        <v>66</v>
      </c>
      <c r="C53" s="3">
        <v>0.65632246478179301</v>
      </c>
      <c r="D53" s="3">
        <v>0.311572084945273</v>
      </c>
      <c r="E53" s="3" t="s">
        <v>66</v>
      </c>
      <c r="F53" s="3" t="s">
        <v>66</v>
      </c>
      <c r="G53" s="3" t="s">
        <v>66</v>
      </c>
      <c r="H53" s="3" t="s">
        <v>66</v>
      </c>
      <c r="I53" s="3">
        <v>0.92397556285226901</v>
      </c>
      <c r="J53" s="3" t="s">
        <v>66</v>
      </c>
      <c r="K53" s="3" t="s">
        <v>66</v>
      </c>
      <c r="L53" s="3" t="s">
        <v>66</v>
      </c>
      <c r="M53" s="3">
        <v>0.88191994350492997</v>
      </c>
      <c r="N53" s="3" t="s">
        <v>66</v>
      </c>
      <c r="O53" s="3">
        <v>0.66397234484060697</v>
      </c>
      <c r="P53" s="3" t="s">
        <v>66</v>
      </c>
      <c r="Q53" s="3">
        <v>0.183077013616496</v>
      </c>
      <c r="R53" s="3">
        <v>1.64766679523543E-2</v>
      </c>
      <c r="S53" s="3">
        <v>0.74421065197649405</v>
      </c>
      <c r="T53" s="3">
        <v>0.87063636263335897</v>
      </c>
      <c r="U53" s="3">
        <v>0.189700342161637</v>
      </c>
      <c r="V53" s="3">
        <v>0.58996194928796797</v>
      </c>
      <c r="W53" s="3">
        <v>0.97181045159621204</v>
      </c>
      <c r="X53" s="3">
        <v>0.42464416387027998</v>
      </c>
      <c r="Y53" s="3" t="s">
        <v>66</v>
      </c>
      <c r="Z53" s="3">
        <v>5.99060768047113E-2</v>
      </c>
      <c r="AA53" s="3">
        <v>5.4561377372970302E-2</v>
      </c>
      <c r="AB53" s="3">
        <v>0.466364136499967</v>
      </c>
      <c r="AC53" s="3">
        <v>0.16037012167297701</v>
      </c>
      <c r="AD53" s="3">
        <v>0.95976860837007905</v>
      </c>
      <c r="AE53" s="3">
        <v>0.61738792324103497</v>
      </c>
      <c r="AF53" s="3">
        <v>0.18677791172177299</v>
      </c>
      <c r="AG53" s="3">
        <v>0.80252572047500204</v>
      </c>
      <c r="AH53" s="3">
        <v>0.87803152431004095</v>
      </c>
      <c r="AI53" s="3">
        <v>0.48026501550935602</v>
      </c>
      <c r="AJ53" s="3">
        <v>0.298685732447382</v>
      </c>
      <c r="AK53" s="3">
        <v>0.82647806071704899</v>
      </c>
      <c r="AL53" s="3">
        <v>0.74950132280377302</v>
      </c>
      <c r="AM53" s="3">
        <v>0.145568867366174</v>
      </c>
      <c r="AN53" s="3">
        <v>0.16209929485566099</v>
      </c>
      <c r="AO53" s="3" t="s">
        <v>66</v>
      </c>
      <c r="AP53" s="3">
        <v>0.50808130274571395</v>
      </c>
      <c r="AQ53" s="3">
        <v>0.48394707996917902</v>
      </c>
      <c r="AR53" s="3">
        <v>0.57711930732768302</v>
      </c>
      <c r="AS53" s="3">
        <v>0.33384876608381298</v>
      </c>
      <c r="AT53" s="3">
        <v>7.3417739920660405E-2</v>
      </c>
      <c r="AU53" s="3">
        <v>0.20300267945751699</v>
      </c>
      <c r="AV53" s="3" t="s">
        <v>66</v>
      </c>
      <c r="AW53" s="3" t="s">
        <v>66</v>
      </c>
      <c r="AX53" s="3" t="s">
        <v>66</v>
      </c>
      <c r="AY53" s="3" t="s">
        <v>66</v>
      </c>
      <c r="AZ53" s="3">
        <v>0.77355824554767805</v>
      </c>
      <c r="BA53" s="3">
        <v>0.81886071738747801</v>
      </c>
      <c r="BB53" s="3" t="s">
        <v>66</v>
      </c>
      <c r="BC53" s="3" t="s">
        <v>66</v>
      </c>
      <c r="BD53" s="3">
        <v>0.83582197328923702</v>
      </c>
      <c r="BE53" s="3">
        <v>0.37857979278805298</v>
      </c>
      <c r="BF53" s="3" t="s">
        <v>66</v>
      </c>
      <c r="BG53" s="3" t="s">
        <v>66</v>
      </c>
      <c r="BH53" s="3">
        <v>0.789368853005739</v>
      </c>
      <c r="BI53" s="3" t="s">
        <v>66</v>
      </c>
      <c r="BJ53" s="3" t="s">
        <v>66</v>
      </c>
      <c r="BK53" s="3">
        <v>0.57994637951898598</v>
      </c>
      <c r="BL53" s="3" t="s">
        <v>66</v>
      </c>
      <c r="BM53" s="3" t="s">
        <v>66</v>
      </c>
      <c r="BN53" s="3" t="s">
        <v>66</v>
      </c>
      <c r="BO53" s="3" t="s">
        <v>66</v>
      </c>
    </row>
    <row r="54" spans="1:67" x14ac:dyDescent="0.2">
      <c r="A54" s="2" t="s">
        <v>50</v>
      </c>
      <c r="B54" s="3">
        <v>0.66787377621704103</v>
      </c>
      <c r="C54" s="3">
        <v>0.52006837662115002</v>
      </c>
      <c r="D54" s="3">
        <v>0.728197313516601</v>
      </c>
      <c r="E54" s="3" t="s">
        <v>66</v>
      </c>
      <c r="F54" s="3">
        <v>0.12455027369308</v>
      </c>
      <c r="G54" s="3">
        <v>0</v>
      </c>
      <c r="H54" s="3" t="s">
        <v>66</v>
      </c>
      <c r="I54" s="3">
        <v>5.4709659025320403E-10</v>
      </c>
      <c r="J54" s="3">
        <v>0.71126323165503103</v>
      </c>
      <c r="K54" s="3">
        <v>0.65740182002869796</v>
      </c>
      <c r="L54" s="3">
        <v>0.28139606121413602</v>
      </c>
      <c r="M54" s="3">
        <v>6.2286619139455502E-3</v>
      </c>
      <c r="N54" s="3">
        <v>0.65893679741089795</v>
      </c>
      <c r="O54" s="3">
        <v>0.26207604221293701</v>
      </c>
      <c r="P54" s="3">
        <v>0.26373896012707498</v>
      </c>
      <c r="Q54" s="3">
        <v>1.0225365570271099E-5</v>
      </c>
      <c r="R54" s="3">
        <v>0.25273434313035298</v>
      </c>
      <c r="S54" s="3">
        <v>1.36426657970645E-7</v>
      </c>
      <c r="T54" s="3">
        <v>2.7920291120913501E-2</v>
      </c>
      <c r="U54" s="3">
        <v>0.418015834991806</v>
      </c>
      <c r="V54" s="3">
        <v>0.53074145618299995</v>
      </c>
      <c r="W54" s="3">
        <v>0.171407691986663</v>
      </c>
      <c r="X54" s="3">
        <v>1.2861263509256199E-4</v>
      </c>
      <c r="Y54" s="3">
        <v>0.78207213035633005</v>
      </c>
      <c r="Z54" s="3">
        <v>0.88194258335702103</v>
      </c>
      <c r="AA54" s="3">
        <v>3.1132926045232202E-2</v>
      </c>
      <c r="AB54" s="3">
        <v>0.33619871484685399</v>
      </c>
      <c r="AC54" s="3">
        <v>0.95701472829335099</v>
      </c>
      <c r="AD54" s="3">
        <v>5.3054063644280898E-2</v>
      </c>
      <c r="AE54" s="3">
        <v>5.0594836031869803E-7</v>
      </c>
      <c r="AF54" s="3">
        <v>2.1259739862848899E-3</v>
      </c>
      <c r="AG54" s="3">
        <v>2.1863422183798801E-10</v>
      </c>
      <c r="AH54" s="3">
        <v>0.14133794713564601</v>
      </c>
      <c r="AI54" s="3">
        <v>0.82348248119923095</v>
      </c>
      <c r="AJ54" s="3">
        <v>0.32123229154777699</v>
      </c>
      <c r="AK54" s="3">
        <v>0.64251632498979605</v>
      </c>
      <c r="AL54" s="3">
        <v>6.1927792460909599E-3</v>
      </c>
      <c r="AM54" s="3">
        <v>0.24989775541100001</v>
      </c>
      <c r="AN54" s="3">
        <v>0.54859399859359703</v>
      </c>
      <c r="AO54" s="3">
        <v>0.67098911977236697</v>
      </c>
      <c r="AP54" s="3">
        <v>0.55971775135208102</v>
      </c>
      <c r="AQ54" s="3">
        <v>0.52076886724932803</v>
      </c>
      <c r="AR54" s="3">
        <v>0.67120558834446697</v>
      </c>
      <c r="AS54" s="3">
        <v>0.200019374989375</v>
      </c>
      <c r="AT54" s="3">
        <v>0.57845149742532698</v>
      </c>
      <c r="AU54" s="3">
        <v>0.54704350484256803</v>
      </c>
      <c r="AV54" s="3" t="s">
        <v>66</v>
      </c>
      <c r="AW54" s="3" t="s">
        <v>66</v>
      </c>
      <c r="AX54" s="3" t="s">
        <v>66</v>
      </c>
      <c r="AY54" s="3">
        <v>0.77355824554767805</v>
      </c>
      <c r="AZ54" s="3" t="s">
        <v>66</v>
      </c>
      <c r="BA54" s="3">
        <v>4.79040245379534E-2</v>
      </c>
      <c r="BB54" s="3">
        <v>0.11459851791056</v>
      </c>
      <c r="BC54" s="3">
        <v>0.53874186569586302</v>
      </c>
      <c r="BD54" s="3">
        <v>0.30369282961142102</v>
      </c>
      <c r="BE54" s="3">
        <v>0.225677746398076</v>
      </c>
      <c r="BF54" s="3">
        <v>0.93778464179267396</v>
      </c>
      <c r="BG54" s="3">
        <v>0.31485238018117501</v>
      </c>
      <c r="BH54" s="3">
        <v>0.32652435940383101</v>
      </c>
      <c r="BI54" s="3">
        <v>0.58231638624855198</v>
      </c>
      <c r="BJ54" s="3">
        <v>0.53835775281792997</v>
      </c>
      <c r="BK54" s="3">
        <v>0.402849114492489</v>
      </c>
      <c r="BL54" s="3">
        <v>0.89444838207644795</v>
      </c>
      <c r="BM54" s="3">
        <v>0.72631481690475697</v>
      </c>
      <c r="BN54" s="3">
        <v>3.0275067261861001E-2</v>
      </c>
      <c r="BO54" s="3">
        <v>0.30176622686656002</v>
      </c>
    </row>
    <row r="55" spans="1:67" x14ac:dyDescent="0.2">
      <c r="A55" s="2" t="s">
        <v>51</v>
      </c>
      <c r="B55" s="3">
        <v>0.26230534407943101</v>
      </c>
      <c r="C55" s="3">
        <v>0.29876975310524101</v>
      </c>
      <c r="D55" s="3">
        <v>0.25354838405566799</v>
      </c>
      <c r="E55" s="3" t="s">
        <v>66</v>
      </c>
      <c r="F55" s="3">
        <v>0.21856648892708999</v>
      </c>
      <c r="G55" s="3" t="s">
        <v>66</v>
      </c>
      <c r="H55" s="3" t="s">
        <v>66</v>
      </c>
      <c r="I55" s="3">
        <v>2.9613252521709698E-5</v>
      </c>
      <c r="J55" s="3">
        <v>0.279991753125716</v>
      </c>
      <c r="K55" s="3">
        <v>0.79923729866251303</v>
      </c>
      <c r="L55" s="3">
        <v>0.76512423414368202</v>
      </c>
      <c r="M55" s="3">
        <v>0.92973290150749899</v>
      </c>
      <c r="N55" s="3">
        <v>0.48434816260482599</v>
      </c>
      <c r="O55" s="3">
        <v>8.91390255830515E-6</v>
      </c>
      <c r="P55" s="3">
        <v>0.27985316945266597</v>
      </c>
      <c r="Q55" s="3">
        <v>0.22133797304710701</v>
      </c>
      <c r="R55" s="3">
        <v>0.51643997259757701</v>
      </c>
      <c r="S55" s="3">
        <v>2.7088339318348499E-4</v>
      </c>
      <c r="T55" s="3">
        <v>0.314016153957692</v>
      </c>
      <c r="U55" s="3">
        <v>0.45977286888295599</v>
      </c>
      <c r="V55" s="3">
        <v>0.27480162234871103</v>
      </c>
      <c r="W55" s="3">
        <v>0.243524568650582</v>
      </c>
      <c r="X55" s="3">
        <v>0.30904684048055497</v>
      </c>
      <c r="Y55" s="3">
        <v>0.67170152877163902</v>
      </c>
      <c r="Z55" s="3">
        <v>0.19759753326818899</v>
      </c>
      <c r="AA55" s="3">
        <v>1.5886006821380898E-2</v>
      </c>
      <c r="AB55" s="3">
        <v>2.8855966866858699E-5</v>
      </c>
      <c r="AC55" s="3">
        <v>0.240316091202083</v>
      </c>
      <c r="AD55" s="3">
        <v>3.5571236253373301E-4</v>
      </c>
      <c r="AE55" s="3">
        <v>0.12539908762919899</v>
      </c>
      <c r="AF55" s="3">
        <v>3.4013551781070503E-2</v>
      </c>
      <c r="AG55" s="3">
        <v>2.7668703902969899E-3</v>
      </c>
      <c r="AH55" s="3">
        <v>4.1935789383718003E-5</v>
      </c>
      <c r="AI55" s="3">
        <v>0.64703907048563902</v>
      </c>
      <c r="AJ55" s="3">
        <v>0.57506618489547001</v>
      </c>
      <c r="AK55" s="3">
        <v>0.110717507863099</v>
      </c>
      <c r="AL55" s="3">
        <v>0.439375018911282</v>
      </c>
      <c r="AM55" s="3">
        <v>0.71096971981231205</v>
      </c>
      <c r="AN55" s="3">
        <v>0.12517880480906801</v>
      </c>
      <c r="AO55" s="3">
        <v>0.112335132167281</v>
      </c>
      <c r="AP55" s="3">
        <v>0.27745569678821003</v>
      </c>
      <c r="AQ55" s="3">
        <v>0.20020011963203099</v>
      </c>
      <c r="AR55" s="3">
        <v>0.475761303532725</v>
      </c>
      <c r="AS55" s="3">
        <v>6.1734551127400103E-2</v>
      </c>
      <c r="AT55" s="3">
        <v>0.48360528239445799</v>
      </c>
      <c r="AU55" s="3">
        <v>0.50459477486407001</v>
      </c>
      <c r="AV55" s="3" t="s">
        <v>66</v>
      </c>
      <c r="AW55" s="3" t="s">
        <v>66</v>
      </c>
      <c r="AX55" s="3" t="s">
        <v>66</v>
      </c>
      <c r="AY55" s="3">
        <v>0.81886071738747801</v>
      </c>
      <c r="AZ55" s="3">
        <v>4.79040245379534E-2</v>
      </c>
      <c r="BA55" s="3" t="s">
        <v>66</v>
      </c>
      <c r="BB55" s="3">
        <v>0.50084201520085303</v>
      </c>
      <c r="BC55" s="3">
        <v>0.12809621443431901</v>
      </c>
      <c r="BD55" s="3">
        <v>3.7241426475811399E-3</v>
      </c>
      <c r="BE55" s="3">
        <v>2.8902812860403001E-3</v>
      </c>
      <c r="BF55" s="3">
        <v>0.76090028205855398</v>
      </c>
      <c r="BG55" s="3">
        <v>4.2318051782010299E-2</v>
      </c>
      <c r="BH55" s="3">
        <v>2.5731129672117201E-2</v>
      </c>
      <c r="BI55" s="3">
        <v>0.129659357946732</v>
      </c>
      <c r="BJ55" s="3">
        <v>0.25462761728316402</v>
      </c>
      <c r="BK55" s="3">
        <v>9.8325229203055608E-6</v>
      </c>
      <c r="BL55" s="3">
        <v>0.35878319705301298</v>
      </c>
      <c r="BM55" s="3" t="s">
        <v>66</v>
      </c>
      <c r="BN55" s="3">
        <v>0.73549475869611802</v>
      </c>
      <c r="BO55" s="3">
        <v>0.56025269064320404</v>
      </c>
    </row>
    <row r="56" spans="1:67" x14ac:dyDescent="0.2">
      <c r="A56" s="2" t="s">
        <v>52</v>
      </c>
      <c r="B56" s="3">
        <v>0.948345682302555</v>
      </c>
      <c r="C56" s="3">
        <v>7.9402622879642904E-4</v>
      </c>
      <c r="D56" s="3">
        <v>0.47025145462185802</v>
      </c>
      <c r="E56" s="3" t="s">
        <v>66</v>
      </c>
      <c r="F56" s="3">
        <v>0.82284923240036101</v>
      </c>
      <c r="G56" s="3" t="s">
        <v>66</v>
      </c>
      <c r="H56" s="3" t="s">
        <v>66</v>
      </c>
      <c r="I56" s="3">
        <v>4.8613647165986996E-3</v>
      </c>
      <c r="J56" s="3">
        <v>5.1775322666243899E-2</v>
      </c>
      <c r="K56" s="3" t="s">
        <v>66</v>
      </c>
      <c r="L56" s="3">
        <v>0</v>
      </c>
      <c r="M56" s="3">
        <v>0.157419508216116</v>
      </c>
      <c r="N56" s="3">
        <v>0.67371428689264801</v>
      </c>
      <c r="O56" s="3">
        <v>0.68364103879676996</v>
      </c>
      <c r="P56" s="3">
        <v>0</v>
      </c>
      <c r="Q56" s="3">
        <v>0.42599876109101098</v>
      </c>
      <c r="R56" s="3">
        <v>0.59552612697881901</v>
      </c>
      <c r="S56" s="3">
        <v>5.2616695696188001E-2</v>
      </c>
      <c r="T56" s="3">
        <v>0.219958060032658</v>
      </c>
      <c r="U56" s="3">
        <v>0.57728665898598197</v>
      </c>
      <c r="V56" s="3">
        <v>0.50938441277787105</v>
      </c>
      <c r="W56" s="3">
        <v>0.46748703816946402</v>
      </c>
      <c r="X56" s="3">
        <v>0.49624816725480397</v>
      </c>
      <c r="Y56" s="3" t="s">
        <v>66</v>
      </c>
      <c r="Z56" s="3">
        <v>0.41189943589681899</v>
      </c>
      <c r="AA56" s="3">
        <v>4.49141194881384E-2</v>
      </c>
      <c r="AB56" s="3">
        <v>0.44559317036274598</v>
      </c>
      <c r="AC56" s="3">
        <v>0.34975182244685399</v>
      </c>
      <c r="AD56" s="3">
        <v>0.304567735187247</v>
      </c>
      <c r="AE56" s="3">
        <v>0.71523153887800295</v>
      </c>
      <c r="AF56" s="3">
        <v>0.52545234674296004</v>
      </c>
      <c r="AG56" s="3">
        <v>6.5286103043500798E-2</v>
      </c>
      <c r="AH56" s="3">
        <v>0.109266639166399</v>
      </c>
      <c r="AI56" s="3">
        <v>0.44427142767704397</v>
      </c>
      <c r="AJ56" s="3">
        <v>0.46602811001386901</v>
      </c>
      <c r="AK56" s="3">
        <v>2.0087927743214901E-2</v>
      </c>
      <c r="AL56" s="3">
        <v>0.88200105223386305</v>
      </c>
      <c r="AM56" s="3">
        <v>1.0742945466007301E-2</v>
      </c>
      <c r="AN56" s="3">
        <v>0.11606350827923501</v>
      </c>
      <c r="AO56" s="3">
        <v>0.993505948835115</v>
      </c>
      <c r="AP56" s="3">
        <v>0.69950724318223201</v>
      </c>
      <c r="AQ56" s="3">
        <v>0.70014659460135498</v>
      </c>
      <c r="AR56" s="3">
        <v>0.52306272094515904</v>
      </c>
      <c r="AS56" s="3">
        <v>0.995802412000797</v>
      </c>
      <c r="AT56" s="3">
        <v>9.2087304013811697E-2</v>
      </c>
      <c r="AU56" s="3">
        <v>0.113115001285267</v>
      </c>
      <c r="AV56" s="3" t="s">
        <v>66</v>
      </c>
      <c r="AW56" s="3" t="s">
        <v>66</v>
      </c>
      <c r="AX56" s="3" t="s">
        <v>66</v>
      </c>
      <c r="AY56" s="3" t="s">
        <v>66</v>
      </c>
      <c r="AZ56" s="3">
        <v>0.11459851791056</v>
      </c>
      <c r="BA56" s="3">
        <v>0.50084201520085303</v>
      </c>
      <c r="BB56" s="3" t="s">
        <v>66</v>
      </c>
      <c r="BC56" s="3" t="s">
        <v>66</v>
      </c>
      <c r="BD56" s="3">
        <v>0.15940374823911899</v>
      </c>
      <c r="BE56" s="3">
        <v>2.9467540182498E-2</v>
      </c>
      <c r="BF56" s="3">
        <v>3.6049043022282401E-2</v>
      </c>
      <c r="BG56" s="3">
        <v>1.9184360976886201E-2</v>
      </c>
      <c r="BH56" s="3">
        <v>0.15186315618351701</v>
      </c>
      <c r="BI56" s="3">
        <v>0.161321971846805</v>
      </c>
      <c r="BJ56" s="3">
        <v>0</v>
      </c>
      <c r="BK56" s="3">
        <v>0.73214282957751098</v>
      </c>
      <c r="BL56" s="3" t="s">
        <v>66</v>
      </c>
      <c r="BM56" s="3" t="s">
        <v>66</v>
      </c>
      <c r="BN56" s="3">
        <v>0.994723993750663</v>
      </c>
      <c r="BO56" s="3">
        <v>0.794435432220986</v>
      </c>
    </row>
    <row r="57" spans="1:67" x14ac:dyDescent="0.2">
      <c r="A57" s="2" t="s">
        <v>53</v>
      </c>
      <c r="B57" s="3">
        <v>0.56350769865144001</v>
      </c>
      <c r="C57" s="3">
        <v>0.81697523618169698</v>
      </c>
      <c r="D57" s="3">
        <v>0.40754547078973902</v>
      </c>
      <c r="E57" s="3" t="s">
        <v>66</v>
      </c>
      <c r="F57" s="3">
        <v>0.868886563692573</v>
      </c>
      <c r="G57" s="3" t="s">
        <v>66</v>
      </c>
      <c r="H57" s="3" t="s">
        <v>66</v>
      </c>
      <c r="I57" s="3">
        <v>0.35451241567692698</v>
      </c>
      <c r="J57" s="3">
        <v>0.196968289937928</v>
      </c>
      <c r="K57" s="3">
        <v>0.62446085733675505</v>
      </c>
      <c r="L57" s="3">
        <v>0.769744416984669</v>
      </c>
      <c r="M57" s="3">
        <v>0.75410375112362704</v>
      </c>
      <c r="N57" s="3">
        <v>0.30476421267869902</v>
      </c>
      <c r="O57" s="3">
        <v>0.640121982405917</v>
      </c>
      <c r="P57" s="3" t="s">
        <v>66</v>
      </c>
      <c r="Q57" s="3">
        <v>7.0917941225268093E-5</v>
      </c>
      <c r="R57" s="3">
        <v>0.61649682780329396</v>
      </c>
      <c r="S57" s="3">
        <v>0.54277366402975102</v>
      </c>
      <c r="T57" s="3">
        <v>0.46992077937607302</v>
      </c>
      <c r="U57" s="3">
        <v>0.20309258615526801</v>
      </c>
      <c r="V57" s="3">
        <v>0.54278661904908698</v>
      </c>
      <c r="W57" s="3">
        <v>0.16511854652444199</v>
      </c>
      <c r="X57" s="3">
        <v>0.20627169632603901</v>
      </c>
      <c r="Y57" s="3" t="s">
        <v>66</v>
      </c>
      <c r="Z57" s="3">
        <v>0.90516981995886903</v>
      </c>
      <c r="AA57" s="3">
        <v>0.62852327945962005</v>
      </c>
      <c r="AB57" s="3">
        <v>0.17692918723837101</v>
      </c>
      <c r="AC57" s="3">
        <v>0.37554775555363201</v>
      </c>
      <c r="AD57" s="3">
        <v>3.1829586251560703E-2</v>
      </c>
      <c r="AE57" s="3">
        <v>0.56765340093190098</v>
      </c>
      <c r="AF57" s="3">
        <v>0.460097102765118</v>
      </c>
      <c r="AG57" s="3">
        <v>0.61253016967838703</v>
      </c>
      <c r="AH57" s="3">
        <v>0.27649288729860699</v>
      </c>
      <c r="AI57" s="3">
        <v>3.2784573486247297E-2</v>
      </c>
      <c r="AJ57" s="3">
        <v>0.47791880028007699</v>
      </c>
      <c r="AK57" s="3">
        <v>0.92630680821588496</v>
      </c>
      <c r="AL57" s="3">
        <v>3.9463996615231298E-2</v>
      </c>
      <c r="AM57" s="3">
        <v>0.83188692429326305</v>
      </c>
      <c r="AN57" s="3">
        <v>2.1013478333432999E-2</v>
      </c>
      <c r="AO57" s="3" t="s">
        <v>66</v>
      </c>
      <c r="AP57" s="3">
        <v>1.02443921603523E-5</v>
      </c>
      <c r="AQ57" s="3">
        <v>1.8332552126576501E-5</v>
      </c>
      <c r="AR57" s="3">
        <v>9.6611919528339901E-3</v>
      </c>
      <c r="AS57" s="3">
        <v>0.122873749319204</v>
      </c>
      <c r="AT57" s="3">
        <v>6.6565654295303E-6</v>
      </c>
      <c r="AU57" s="3">
        <v>1.44404068258552E-7</v>
      </c>
      <c r="AV57" s="3" t="s">
        <v>66</v>
      </c>
      <c r="AW57" s="3" t="s">
        <v>66</v>
      </c>
      <c r="AX57" s="3" t="s">
        <v>66</v>
      </c>
      <c r="AY57" s="3" t="s">
        <v>66</v>
      </c>
      <c r="AZ57" s="3">
        <v>0.53874186569586302</v>
      </c>
      <c r="BA57" s="3">
        <v>0.12809621443431901</v>
      </c>
      <c r="BB57" s="3" t="s">
        <v>66</v>
      </c>
      <c r="BC57" s="3" t="s">
        <v>66</v>
      </c>
      <c r="BD57" s="3">
        <v>0.94138178587862598</v>
      </c>
      <c r="BE57" s="3">
        <v>0.52295555952289297</v>
      </c>
      <c r="BF57" s="3">
        <v>2.4000694285319898E-6</v>
      </c>
      <c r="BG57" s="3">
        <v>0.18039251129709599</v>
      </c>
      <c r="BH57" s="3">
        <v>3.39089867325848E-3</v>
      </c>
      <c r="BI57" s="3">
        <v>0.197541885598954</v>
      </c>
      <c r="BJ57" s="3">
        <v>0.78780153386610197</v>
      </c>
      <c r="BK57" s="3">
        <v>0.253076813381027</v>
      </c>
      <c r="BL57" s="3" t="s">
        <v>66</v>
      </c>
      <c r="BM57" s="3" t="s">
        <v>66</v>
      </c>
      <c r="BN57" s="3">
        <v>3.0577293603427601E-2</v>
      </c>
      <c r="BO57" s="3">
        <v>0.14290918631753799</v>
      </c>
    </row>
    <row r="58" spans="1:67" x14ac:dyDescent="0.2">
      <c r="A58" s="2" t="s">
        <v>54</v>
      </c>
      <c r="B58" s="3">
        <v>0.83792784072528803</v>
      </c>
      <c r="C58" s="3">
        <v>0.23602828785774499</v>
      </c>
      <c r="D58" s="3">
        <v>8.0825379292237499E-4</v>
      </c>
      <c r="E58" s="3" t="s">
        <v>66</v>
      </c>
      <c r="F58" s="3">
        <v>0.36020237103881902</v>
      </c>
      <c r="G58" s="3" t="s">
        <v>66</v>
      </c>
      <c r="H58" s="3" t="s">
        <v>66</v>
      </c>
      <c r="I58" s="3">
        <v>0.102747170844265</v>
      </c>
      <c r="J58" s="3">
        <v>0.32467570308761601</v>
      </c>
      <c r="K58" s="3">
        <v>0.37135978983562701</v>
      </c>
      <c r="L58" s="3">
        <v>0.169750635568644</v>
      </c>
      <c r="M58" s="3">
        <v>0.35175919633268299</v>
      </c>
      <c r="N58" s="3">
        <v>1.64583315354359E-2</v>
      </c>
      <c r="O58" s="3">
        <v>4.6454775550763802E-6</v>
      </c>
      <c r="P58" s="3">
        <v>5.49865088318717E-2</v>
      </c>
      <c r="Q58" s="3">
        <v>0.63527681638196998</v>
      </c>
      <c r="R58" s="3">
        <v>9.1322283068962003E-11</v>
      </c>
      <c r="S58" s="3">
        <v>2.72049971439259E-8</v>
      </c>
      <c r="T58" s="3">
        <v>4.6161682593373098E-3</v>
      </c>
      <c r="U58" s="3">
        <v>4.7299029140854803E-3</v>
      </c>
      <c r="V58" s="3">
        <v>7.6941950979258197E-2</v>
      </c>
      <c r="W58" s="3">
        <v>1.3576351255964601E-2</v>
      </c>
      <c r="X58" s="3">
        <v>0.104423546669156</v>
      </c>
      <c r="Y58" s="3">
        <v>0.61389071352481495</v>
      </c>
      <c r="Z58" s="3">
        <v>0.25830552869853701</v>
      </c>
      <c r="AA58" s="3">
        <v>6.03042170051604E-2</v>
      </c>
      <c r="AB58" s="3">
        <v>0.59480920612316701</v>
      </c>
      <c r="AC58" s="3">
        <v>0.10073825102147201</v>
      </c>
      <c r="AD58" s="3">
        <v>3.0868682734768602E-2</v>
      </c>
      <c r="AE58" s="3">
        <v>2.5603513312533601E-2</v>
      </c>
      <c r="AF58" s="3">
        <v>1.0263960683594101E-3</v>
      </c>
      <c r="AG58" s="3">
        <v>1.85082281316085E-4</v>
      </c>
      <c r="AH58" s="3">
        <v>0.228067543988559</v>
      </c>
      <c r="AI58" s="3">
        <v>0.27130074000801302</v>
      </c>
      <c r="AJ58" s="3">
        <v>3.5913682349573602E-2</v>
      </c>
      <c r="AK58" s="3">
        <v>0.90771779451565604</v>
      </c>
      <c r="AL58" s="3">
        <v>5.3759553189260999E-3</v>
      </c>
      <c r="AM58" s="3">
        <v>0.70803352698973698</v>
      </c>
      <c r="AN58" s="3">
        <v>1.3292097384296901E-2</v>
      </c>
      <c r="AO58" s="3">
        <v>0.91635100125000302</v>
      </c>
      <c r="AP58" s="3">
        <v>0.58985141902093197</v>
      </c>
      <c r="AQ58" s="3">
        <v>0.50411121400419301</v>
      </c>
      <c r="AR58" s="3">
        <v>0.71167337757488203</v>
      </c>
      <c r="AS58" s="3">
        <v>0.50408533841120395</v>
      </c>
      <c r="AT58" s="3">
        <v>0.36930924659173398</v>
      </c>
      <c r="AU58" s="3">
        <v>0.84325522479970105</v>
      </c>
      <c r="AV58" s="3" t="s">
        <v>66</v>
      </c>
      <c r="AW58" s="3">
        <v>0</v>
      </c>
      <c r="AX58" s="3" t="s">
        <v>66</v>
      </c>
      <c r="AY58" s="3">
        <v>0.83582197328923702</v>
      </c>
      <c r="AZ58" s="3">
        <v>0.30369282961142102</v>
      </c>
      <c r="BA58" s="3">
        <v>3.7241426475811399E-3</v>
      </c>
      <c r="BB58" s="3">
        <v>0.15940374823911899</v>
      </c>
      <c r="BC58" s="3">
        <v>0.94138178587862598</v>
      </c>
      <c r="BD58" s="3" t="s">
        <v>66</v>
      </c>
      <c r="BE58" s="3">
        <v>3.2573943542502098E-13</v>
      </c>
      <c r="BF58" s="3">
        <v>0.70544224357102503</v>
      </c>
      <c r="BG58" s="3">
        <v>0.61374112334533903</v>
      </c>
      <c r="BH58" s="3">
        <v>0.128188637988084</v>
      </c>
      <c r="BI58" s="3">
        <v>0.74847341525209898</v>
      </c>
      <c r="BJ58" s="3">
        <v>0.468990285300319</v>
      </c>
      <c r="BK58" s="3">
        <v>1.02158281833908E-11</v>
      </c>
      <c r="BL58" s="3">
        <v>0.22370239275359599</v>
      </c>
      <c r="BM58" s="3">
        <v>0.48540371609218402</v>
      </c>
      <c r="BN58" s="3">
        <v>0.36756674943652501</v>
      </c>
      <c r="BO58" s="3">
        <v>0.24068410019025099</v>
      </c>
    </row>
    <row r="59" spans="1:67" x14ac:dyDescent="0.2">
      <c r="A59" s="2" t="s">
        <v>55</v>
      </c>
      <c r="B59" s="3">
        <v>0.79786113427605498</v>
      </c>
      <c r="C59" s="3">
        <v>9.5970432529725494E-2</v>
      </c>
      <c r="D59" s="3">
        <v>5.8297126783552998E-3</v>
      </c>
      <c r="E59" s="3" t="s">
        <v>66</v>
      </c>
      <c r="F59" s="3">
        <v>3.6912066375878599E-2</v>
      </c>
      <c r="G59" s="3">
        <v>0</v>
      </c>
      <c r="H59" s="3" t="s">
        <v>66</v>
      </c>
      <c r="I59" s="3">
        <v>4.1111981787466799E-2</v>
      </c>
      <c r="J59" s="3">
        <v>0.71882057594709203</v>
      </c>
      <c r="K59" s="3">
        <v>0.55529584962637701</v>
      </c>
      <c r="L59" s="3">
        <v>0.43585198953253901</v>
      </c>
      <c r="M59" s="3">
        <v>0.37876329203897702</v>
      </c>
      <c r="N59" s="3">
        <v>0.102739346089392</v>
      </c>
      <c r="O59" s="3">
        <v>1.77975700843547E-9</v>
      </c>
      <c r="P59" s="3">
        <v>0.97979758016854002</v>
      </c>
      <c r="Q59" s="3">
        <v>0.78137657359479096</v>
      </c>
      <c r="R59" s="3">
        <v>0</v>
      </c>
      <c r="S59" s="3">
        <v>1.2052330080614099E-6</v>
      </c>
      <c r="T59" s="3">
        <v>7.1267348066588196E-3</v>
      </c>
      <c r="U59" s="3">
        <v>0.75365441250468201</v>
      </c>
      <c r="V59" s="3">
        <v>0.69733796989069297</v>
      </c>
      <c r="W59" s="3">
        <v>3.0127658249629301E-2</v>
      </c>
      <c r="X59" s="3">
        <v>5.1177407538285404E-3</v>
      </c>
      <c r="Y59" s="3">
        <v>3.5532662211656497E-2</v>
      </c>
      <c r="Z59" s="3">
        <v>0.44111094857729299</v>
      </c>
      <c r="AA59" s="3">
        <v>1.04590026470237E-2</v>
      </c>
      <c r="AB59" s="3">
        <v>8.6426341178051494E-2</v>
      </c>
      <c r="AC59" s="3">
        <v>0.44722696562062297</v>
      </c>
      <c r="AD59" s="3">
        <v>0.38118041136492697</v>
      </c>
      <c r="AE59" s="3">
        <v>5.49336813845571E-2</v>
      </c>
      <c r="AF59" s="3">
        <v>8.3044472720672502E-7</v>
      </c>
      <c r="AG59" s="3">
        <v>6.5183320696382606E-5</v>
      </c>
      <c r="AH59" s="3">
        <v>4.9708912889744099E-2</v>
      </c>
      <c r="AI59" s="3">
        <v>0.845017090000592</v>
      </c>
      <c r="AJ59" s="3">
        <v>0.90494916193513897</v>
      </c>
      <c r="AK59" s="3">
        <v>7.6179917250982901E-2</v>
      </c>
      <c r="AL59" s="3">
        <v>0.83146713391423099</v>
      </c>
      <c r="AM59" s="3">
        <v>0.55399295676899296</v>
      </c>
      <c r="AN59" s="3">
        <v>0.39081430751919699</v>
      </c>
      <c r="AO59" s="3">
        <v>4.3877933952810401E-2</v>
      </c>
      <c r="AP59" s="3">
        <v>0.45016990076068297</v>
      </c>
      <c r="AQ59" s="3">
        <v>0.38550279239956797</v>
      </c>
      <c r="AR59" s="3">
        <v>0.21690666793566399</v>
      </c>
      <c r="AS59" s="3">
        <v>0.54632237361610503</v>
      </c>
      <c r="AT59" s="3">
        <v>0.664305575178469</v>
      </c>
      <c r="AU59" s="3">
        <v>0.63170404040512296</v>
      </c>
      <c r="AV59" s="3" t="s">
        <v>66</v>
      </c>
      <c r="AW59" s="3" t="s">
        <v>66</v>
      </c>
      <c r="AX59" s="3" t="s">
        <v>66</v>
      </c>
      <c r="AY59" s="3">
        <v>0.37857979278805298</v>
      </c>
      <c r="AZ59" s="3">
        <v>0.225677746398076</v>
      </c>
      <c r="BA59" s="3">
        <v>2.8902812860403001E-3</v>
      </c>
      <c r="BB59" s="3">
        <v>2.9467540182498E-2</v>
      </c>
      <c r="BC59" s="3">
        <v>0.52295555952289297</v>
      </c>
      <c r="BD59" s="3">
        <v>3.2573943542502098E-13</v>
      </c>
      <c r="BE59" s="3" t="s">
        <v>66</v>
      </c>
      <c r="BF59" s="3">
        <v>0.88636729100210998</v>
      </c>
      <c r="BG59" s="3">
        <v>0.193655055509001</v>
      </c>
      <c r="BH59" s="3">
        <v>0.53125708287340001</v>
      </c>
      <c r="BI59" s="3">
        <v>0.18959529358145799</v>
      </c>
      <c r="BJ59" s="3">
        <v>0.64777936114925705</v>
      </c>
      <c r="BK59" s="3">
        <v>0</v>
      </c>
      <c r="BL59" s="3">
        <v>0.66687162463501204</v>
      </c>
      <c r="BM59" s="3">
        <v>0.72230585726011098</v>
      </c>
      <c r="BN59" s="3">
        <v>0.51401365155521905</v>
      </c>
      <c r="BO59" s="3">
        <v>0.70005811120260597</v>
      </c>
    </row>
    <row r="60" spans="1:67" x14ac:dyDescent="0.2">
      <c r="A60" s="2" t="s">
        <v>56</v>
      </c>
      <c r="B60" s="3">
        <v>3.7463194985751999E-2</v>
      </c>
      <c r="C60" s="3">
        <v>1.9035344326777E-2</v>
      </c>
      <c r="D60" s="3">
        <v>7.4639482950916297E-2</v>
      </c>
      <c r="E60" s="3" t="s">
        <v>66</v>
      </c>
      <c r="F60" s="3">
        <v>0.139861873755522</v>
      </c>
      <c r="G60" s="3" t="s">
        <v>66</v>
      </c>
      <c r="H60" s="3" t="s">
        <v>66</v>
      </c>
      <c r="I60" s="3">
        <v>7.9837268019744597E-5</v>
      </c>
      <c r="J60" s="3">
        <v>0.532915829537847</v>
      </c>
      <c r="K60" s="3">
        <v>0.42283029166341801</v>
      </c>
      <c r="L60" s="3">
        <v>0.99670541500746701</v>
      </c>
      <c r="M60" s="3">
        <v>0.71460842881822995</v>
      </c>
      <c r="N60" s="3">
        <v>0.123347511897388</v>
      </c>
      <c r="O60" s="3">
        <v>0.97483747058709402</v>
      </c>
      <c r="P60" s="3">
        <v>5.3593283701419497E-2</v>
      </c>
      <c r="Q60" s="3">
        <v>1.3917573760124899E-9</v>
      </c>
      <c r="R60" s="3">
        <v>0.88451286843931698</v>
      </c>
      <c r="S60" s="3">
        <v>0.19893765991340401</v>
      </c>
      <c r="T60" s="3">
        <v>1.4126162906011199E-2</v>
      </c>
      <c r="U60" s="3">
        <v>1.16955666795835E-2</v>
      </c>
      <c r="V60" s="3">
        <v>0.25430099128467198</v>
      </c>
      <c r="W60" s="3">
        <v>0.28590416151422199</v>
      </c>
      <c r="X60" s="3">
        <v>0.87417427219025701</v>
      </c>
      <c r="Y60" s="3">
        <v>0</v>
      </c>
      <c r="Z60" s="3">
        <v>5.16603903694723E-2</v>
      </c>
      <c r="AA60" s="3">
        <v>0.24854668802858401</v>
      </c>
      <c r="AB60" s="3">
        <v>8.6394924592170207E-6</v>
      </c>
      <c r="AC60" s="3">
        <v>0.92514275593883399</v>
      </c>
      <c r="AD60" s="3">
        <v>5.4476583903229102E-4</v>
      </c>
      <c r="AE60" s="3">
        <v>0.54450065599984199</v>
      </c>
      <c r="AF60" s="3">
        <v>0.92906835300726098</v>
      </c>
      <c r="AG60" s="3">
        <v>0.92830967435658795</v>
      </c>
      <c r="AH60" s="3">
        <v>1.6781470175431001E-4</v>
      </c>
      <c r="AI60" s="3">
        <v>2.3026644577095501E-5</v>
      </c>
      <c r="AJ60" s="3">
        <v>0.48019765482347698</v>
      </c>
      <c r="AK60" s="3">
        <v>0.49968501279434602</v>
      </c>
      <c r="AL60" s="3">
        <v>4.5739487441962502E-3</v>
      </c>
      <c r="AM60" s="3">
        <v>0.65579377217193602</v>
      </c>
      <c r="AN60" s="3">
        <v>0.180163908425504</v>
      </c>
      <c r="AO60" s="3">
        <v>0.851243350101339</v>
      </c>
      <c r="AP60" s="3">
        <v>0.15132985557595899</v>
      </c>
      <c r="AQ60" s="3">
        <v>0.15443807949302199</v>
      </c>
      <c r="AR60" s="3">
        <v>0.268437297078509</v>
      </c>
      <c r="AS60" s="3">
        <v>0.177255624522726</v>
      </c>
      <c r="AT60" s="3">
        <v>5.76636516314011E-11</v>
      </c>
      <c r="AU60" s="3">
        <v>6.1399330064659794E-11</v>
      </c>
      <c r="AV60" s="3" t="s">
        <v>66</v>
      </c>
      <c r="AW60" s="3" t="s">
        <v>66</v>
      </c>
      <c r="AX60" s="3" t="s">
        <v>66</v>
      </c>
      <c r="AY60" s="3" t="s">
        <v>66</v>
      </c>
      <c r="AZ60" s="3">
        <v>0.93778464179267396</v>
      </c>
      <c r="BA60" s="3">
        <v>0.76090028205855398</v>
      </c>
      <c r="BB60" s="3">
        <v>3.6049043022282401E-2</v>
      </c>
      <c r="BC60" s="3">
        <v>2.4000694285319898E-6</v>
      </c>
      <c r="BD60" s="3">
        <v>0.70544224357102503</v>
      </c>
      <c r="BE60" s="3">
        <v>0.88636729100210998</v>
      </c>
      <c r="BF60" s="3" t="s">
        <v>66</v>
      </c>
      <c r="BG60" s="3">
        <v>0</v>
      </c>
      <c r="BH60" s="3">
        <v>0</v>
      </c>
      <c r="BI60" s="3">
        <v>0.722683371729547</v>
      </c>
      <c r="BJ60" s="3">
        <v>0.65763589799355404</v>
      </c>
      <c r="BK60" s="3">
        <v>0.63719015598334605</v>
      </c>
      <c r="BL60" s="3">
        <v>0.38159770330437298</v>
      </c>
      <c r="BM60" s="3" t="s">
        <v>66</v>
      </c>
      <c r="BN60" s="3">
        <v>2.4418245203605701E-12</v>
      </c>
      <c r="BO60" s="3">
        <v>1.28664900955755E-9</v>
      </c>
    </row>
    <row r="61" spans="1:67" x14ac:dyDescent="0.2">
      <c r="A61" s="2" t="s">
        <v>57</v>
      </c>
      <c r="B61" s="3">
        <v>0.27430997662121398</v>
      </c>
      <c r="C61" s="3">
        <v>8.4040950266639505E-2</v>
      </c>
      <c r="D61" s="3">
        <v>0.97140507194385795</v>
      </c>
      <c r="E61" s="3" t="s">
        <v>66</v>
      </c>
      <c r="F61" s="3">
        <v>9.1332711624780599E-2</v>
      </c>
      <c r="G61" s="3" t="s">
        <v>66</v>
      </c>
      <c r="H61" s="3" t="s">
        <v>66</v>
      </c>
      <c r="I61" s="3">
        <v>6.7879446911556202E-5</v>
      </c>
      <c r="J61" s="3">
        <v>0.36735724898557598</v>
      </c>
      <c r="K61" s="3">
        <v>0.75338793571031604</v>
      </c>
      <c r="L61" s="3">
        <v>0.14408035815265699</v>
      </c>
      <c r="M61" s="3">
        <v>0.63842974314464995</v>
      </c>
      <c r="N61" s="3">
        <v>0.97399047442394904</v>
      </c>
      <c r="O61" s="3">
        <v>0.71440778899412605</v>
      </c>
      <c r="P61" s="3">
        <v>0.21126332779113599</v>
      </c>
      <c r="Q61" s="3">
        <v>0.188493060933072</v>
      </c>
      <c r="R61" s="3">
        <v>0.15773614923070001</v>
      </c>
      <c r="S61" s="3">
        <v>6.0535398933163197E-2</v>
      </c>
      <c r="T61" s="3">
        <v>2.06959434902458E-2</v>
      </c>
      <c r="U61" s="3">
        <v>0.14784894247528499</v>
      </c>
      <c r="V61" s="3">
        <v>0.73397379808167096</v>
      </c>
      <c r="W61" s="3">
        <v>4.4934944413953501E-2</v>
      </c>
      <c r="X61" s="3">
        <v>0.55927760693391004</v>
      </c>
      <c r="Y61" s="3" t="s">
        <v>66</v>
      </c>
      <c r="Z61" s="3">
        <v>0.191352535318592</v>
      </c>
      <c r="AA61" s="3">
        <v>0.24198978740834501</v>
      </c>
      <c r="AB61" s="3">
        <v>1.8778771152661001E-4</v>
      </c>
      <c r="AC61" s="3">
        <v>0.79801102111678401</v>
      </c>
      <c r="AD61" s="3">
        <v>1.41629515508113E-4</v>
      </c>
      <c r="AE61" s="3">
        <v>0.79869671138696097</v>
      </c>
      <c r="AF61" s="3">
        <v>0.894725170466666</v>
      </c>
      <c r="AG61" s="3">
        <v>0.78889852151321005</v>
      </c>
      <c r="AH61" s="3">
        <v>4.2344818059403299E-4</v>
      </c>
      <c r="AI61" s="3">
        <v>5.0890701839459797E-2</v>
      </c>
      <c r="AJ61" s="3">
        <v>0.64994560136845503</v>
      </c>
      <c r="AK61" s="3">
        <v>4.2296129046535798E-2</v>
      </c>
      <c r="AL61" s="3">
        <v>0.409734038333887</v>
      </c>
      <c r="AM61" s="3">
        <v>6.8918203488674806E-2</v>
      </c>
      <c r="AN61" s="3">
        <v>0.51106160500936004</v>
      </c>
      <c r="AO61" s="3">
        <v>0.948584264893092</v>
      </c>
      <c r="AP61" s="3">
        <v>0.874536506551846</v>
      </c>
      <c r="AQ61" s="3">
        <v>0.49725777851112801</v>
      </c>
      <c r="AR61" s="3">
        <v>1.82893869776213E-3</v>
      </c>
      <c r="AS61" s="3">
        <v>0.92841830794971703</v>
      </c>
      <c r="AT61" s="3">
        <v>3.7474626721285499E-3</v>
      </c>
      <c r="AU61" s="3">
        <v>2.3425785131259099E-3</v>
      </c>
      <c r="AV61" s="3" t="s">
        <v>66</v>
      </c>
      <c r="AW61" s="3" t="s">
        <v>66</v>
      </c>
      <c r="AX61" s="3">
        <v>0</v>
      </c>
      <c r="AY61" s="3" t="s">
        <v>66</v>
      </c>
      <c r="AZ61" s="3">
        <v>0.31485238018117501</v>
      </c>
      <c r="BA61" s="3">
        <v>4.2318051782010299E-2</v>
      </c>
      <c r="BB61" s="3">
        <v>1.9184360976886201E-2</v>
      </c>
      <c r="BC61" s="3">
        <v>0.18039251129709599</v>
      </c>
      <c r="BD61" s="3">
        <v>0.61374112334533903</v>
      </c>
      <c r="BE61" s="3">
        <v>0.193655055509001</v>
      </c>
      <c r="BF61" s="3">
        <v>0</v>
      </c>
      <c r="BG61" s="3" t="s">
        <v>66</v>
      </c>
      <c r="BH61" s="3">
        <v>8.5946719741158999E-8</v>
      </c>
      <c r="BI61" s="3">
        <v>2.4803949092990801E-2</v>
      </c>
      <c r="BJ61" s="3">
        <v>0.789135828485928</v>
      </c>
      <c r="BK61" s="3">
        <v>0.62256828508436701</v>
      </c>
      <c r="BL61" s="3">
        <v>0.108650539573782</v>
      </c>
      <c r="BM61" s="3" t="s">
        <v>66</v>
      </c>
      <c r="BN61" s="3">
        <v>3.7191331975230399E-3</v>
      </c>
      <c r="BO61" s="3">
        <v>2.8670050192882699E-3</v>
      </c>
    </row>
    <row r="62" spans="1:67" x14ac:dyDescent="0.2">
      <c r="A62" s="2" t="s">
        <v>58</v>
      </c>
      <c r="B62" s="3">
        <v>0.65577353458266696</v>
      </c>
      <c r="C62" s="3">
        <v>9.6834556835227997E-3</v>
      </c>
      <c r="D62" s="3">
        <v>8.6072808221906404E-3</v>
      </c>
      <c r="E62" s="3" t="s">
        <v>66</v>
      </c>
      <c r="F62" s="3">
        <v>0.19877233619740001</v>
      </c>
      <c r="G62" s="3" t="s">
        <v>66</v>
      </c>
      <c r="H62" s="3" t="s">
        <v>66</v>
      </c>
      <c r="I62" s="3">
        <v>0</v>
      </c>
      <c r="J62" s="3">
        <v>0.72355250431572904</v>
      </c>
      <c r="K62" s="3">
        <v>0.55349794742900105</v>
      </c>
      <c r="L62" s="3">
        <v>0.69067967944918796</v>
      </c>
      <c r="M62" s="3">
        <v>0.77125561619604199</v>
      </c>
      <c r="N62" s="3">
        <v>0.24362475410644599</v>
      </c>
      <c r="O62" s="3">
        <v>0.82459877839636397</v>
      </c>
      <c r="P62" s="3">
        <v>0.33341385501904602</v>
      </c>
      <c r="Q62" s="3">
        <v>2.5196345896372199E-6</v>
      </c>
      <c r="R62" s="3">
        <v>0.34291640744789698</v>
      </c>
      <c r="S62" s="3">
        <v>0.257659400651922</v>
      </c>
      <c r="T62" s="3">
        <v>2.5133454837092301E-2</v>
      </c>
      <c r="U62" s="3">
        <v>0.31218572819050699</v>
      </c>
      <c r="V62" s="3">
        <v>0.55664785204356304</v>
      </c>
      <c r="W62" s="3">
        <v>0.59547462418427399</v>
      </c>
      <c r="X62" s="3">
        <v>0.89990160027047805</v>
      </c>
      <c r="Y62" s="3">
        <v>0.72767894141879197</v>
      </c>
      <c r="Z62" s="3">
        <v>0.92659326795130403</v>
      </c>
      <c r="AA62" s="3">
        <v>0.603678396459572</v>
      </c>
      <c r="AB62" s="3">
        <v>1.92166391029416E-2</v>
      </c>
      <c r="AC62" s="3">
        <v>0.78434720006134895</v>
      </c>
      <c r="AD62" s="3">
        <v>0.26744964707610303</v>
      </c>
      <c r="AE62" s="3">
        <v>0.64444352034819397</v>
      </c>
      <c r="AF62" s="3">
        <v>0.207400113607496</v>
      </c>
      <c r="AG62" s="3">
        <v>0.83870843015495999</v>
      </c>
      <c r="AH62" s="3">
        <v>2.8661593420742801E-2</v>
      </c>
      <c r="AI62" s="3">
        <v>1.74256272211792E-6</v>
      </c>
      <c r="AJ62" s="3">
        <v>6.2177550602760001E-4</v>
      </c>
      <c r="AK62" s="3">
        <v>4.0687516681741096E-3</v>
      </c>
      <c r="AL62" s="3">
        <v>1.9997849197996E-2</v>
      </c>
      <c r="AM62" s="3">
        <v>1.00412439466071E-2</v>
      </c>
      <c r="AN62" s="3">
        <v>0.60173921297772004</v>
      </c>
      <c r="AO62" s="3">
        <v>0.97240396709413102</v>
      </c>
      <c r="AP62" s="3">
        <v>0.49291497187178301</v>
      </c>
      <c r="AQ62" s="3">
        <v>0.41236624730899202</v>
      </c>
      <c r="AR62" s="3">
        <v>0.25027443683730699</v>
      </c>
      <c r="AS62" s="3">
        <v>0.50481059015685603</v>
      </c>
      <c r="AT62" s="3">
        <v>5.0646741467375003E-8</v>
      </c>
      <c r="AU62" s="3">
        <v>6.3644972048138005E-7</v>
      </c>
      <c r="AV62" s="3" t="s">
        <v>66</v>
      </c>
      <c r="AW62" s="3" t="s">
        <v>66</v>
      </c>
      <c r="AX62" s="3">
        <v>0.63205415530737197</v>
      </c>
      <c r="AY62" s="3">
        <v>0.789368853005739</v>
      </c>
      <c r="AZ62" s="3">
        <v>0.32652435940383101</v>
      </c>
      <c r="BA62" s="3">
        <v>2.5731129672117201E-2</v>
      </c>
      <c r="BB62" s="3">
        <v>0.15186315618351701</v>
      </c>
      <c r="BC62" s="3">
        <v>3.39089867325848E-3</v>
      </c>
      <c r="BD62" s="3">
        <v>0.128188637988084</v>
      </c>
      <c r="BE62" s="3">
        <v>0.53125708287340001</v>
      </c>
      <c r="BF62" s="3">
        <v>0</v>
      </c>
      <c r="BG62" s="3">
        <v>8.5946719741158999E-8</v>
      </c>
      <c r="BH62" s="3" t="s">
        <v>66</v>
      </c>
      <c r="BI62" s="3">
        <v>7.5103143801769096E-6</v>
      </c>
      <c r="BJ62" s="3">
        <v>0.74625855288195597</v>
      </c>
      <c r="BK62" s="3">
        <v>0.30621601047942398</v>
      </c>
      <c r="BL62" s="3">
        <v>0.476370619321766</v>
      </c>
      <c r="BM62" s="3">
        <v>0.59971701180619497</v>
      </c>
      <c r="BN62" s="3">
        <v>0</v>
      </c>
      <c r="BO62" s="3">
        <v>1.4166445794217E-13</v>
      </c>
    </row>
    <row r="63" spans="1:67" x14ac:dyDescent="0.2">
      <c r="A63" s="2" t="s">
        <v>59</v>
      </c>
      <c r="B63" s="3">
        <v>0.87302397727787895</v>
      </c>
      <c r="C63" s="3">
        <v>0.70155058248906399</v>
      </c>
      <c r="D63" s="3">
        <v>0.11251168839452701</v>
      </c>
      <c r="E63" s="3" t="s">
        <v>66</v>
      </c>
      <c r="F63" s="3">
        <v>0.62776580026390605</v>
      </c>
      <c r="G63" s="3" t="s">
        <v>66</v>
      </c>
      <c r="H63" s="3" t="s">
        <v>66</v>
      </c>
      <c r="I63" s="3">
        <v>9.4633522011777798E-5</v>
      </c>
      <c r="J63" s="3">
        <v>0.94490382162293596</v>
      </c>
      <c r="K63" s="3">
        <v>8.3709440879749894E-2</v>
      </c>
      <c r="L63" s="3">
        <v>0.79476334227725598</v>
      </c>
      <c r="M63" s="3">
        <v>0.38991426812613</v>
      </c>
      <c r="N63" s="3">
        <v>0.18384463827095501</v>
      </c>
      <c r="O63" s="3">
        <v>0.57047281739438405</v>
      </c>
      <c r="P63" s="3">
        <v>0.73130584049381397</v>
      </c>
      <c r="Q63" s="3">
        <v>0.39437783457051101</v>
      </c>
      <c r="R63" s="3">
        <v>0.814038526181035</v>
      </c>
      <c r="S63" s="3">
        <v>0.91109797603404796</v>
      </c>
      <c r="T63" s="3">
        <v>3.0789884289574899E-2</v>
      </c>
      <c r="U63" s="3">
        <v>0.73823264112991205</v>
      </c>
      <c r="V63" s="3">
        <v>0.24423721919830399</v>
      </c>
      <c r="W63" s="3">
        <v>2.8574722921637302E-2</v>
      </c>
      <c r="X63" s="3">
        <v>4.4174385127424297E-2</v>
      </c>
      <c r="Y63" s="3" t="s">
        <v>66</v>
      </c>
      <c r="Z63" s="3">
        <v>0.36435207707209599</v>
      </c>
      <c r="AA63" s="3">
        <v>6.1001366047980503E-2</v>
      </c>
      <c r="AB63" s="3">
        <v>0.30728548258691002</v>
      </c>
      <c r="AC63" s="3">
        <v>0.104763581610248</v>
      </c>
      <c r="AD63" s="3">
        <v>2.799884964705E-2</v>
      </c>
      <c r="AE63" s="3">
        <v>1.10562462733097E-2</v>
      </c>
      <c r="AF63" s="3">
        <v>0.10226160719683799</v>
      </c>
      <c r="AG63" s="3">
        <v>6.6391959425883898E-2</v>
      </c>
      <c r="AH63" s="3">
        <v>0.20958030026453101</v>
      </c>
      <c r="AI63" s="3">
        <v>0.91598467349710599</v>
      </c>
      <c r="AJ63" s="3">
        <v>0.49762606934152998</v>
      </c>
      <c r="AK63" s="3">
        <v>0.56426627128703499</v>
      </c>
      <c r="AL63" s="3">
        <v>0.56226813446508805</v>
      </c>
      <c r="AM63" s="3">
        <v>0.36634764146869098</v>
      </c>
      <c r="AN63" s="3">
        <v>0.18756910321790099</v>
      </c>
      <c r="AO63" s="3">
        <v>0.91278406754276298</v>
      </c>
      <c r="AP63" s="3">
        <v>0.63214032176592105</v>
      </c>
      <c r="AQ63" s="3">
        <v>0.65044694168738504</v>
      </c>
      <c r="AR63" s="3">
        <v>0.66655195074038298</v>
      </c>
      <c r="AS63" s="3">
        <v>0.190648663714859</v>
      </c>
      <c r="AT63" s="3">
        <v>0.90326799320393303</v>
      </c>
      <c r="AU63" s="3">
        <v>0.71272404143896195</v>
      </c>
      <c r="AV63" s="3" t="s">
        <v>66</v>
      </c>
      <c r="AW63" s="3" t="s">
        <v>66</v>
      </c>
      <c r="AX63" s="3" t="s">
        <v>66</v>
      </c>
      <c r="AY63" s="3" t="s">
        <v>66</v>
      </c>
      <c r="AZ63" s="3">
        <v>0.58231638624855198</v>
      </c>
      <c r="BA63" s="3">
        <v>0.129659357946732</v>
      </c>
      <c r="BB63" s="3">
        <v>0.161321971846805</v>
      </c>
      <c r="BC63" s="3">
        <v>0.197541885598954</v>
      </c>
      <c r="BD63" s="3">
        <v>0.74847341525209898</v>
      </c>
      <c r="BE63" s="3">
        <v>0.18959529358145799</v>
      </c>
      <c r="BF63" s="3">
        <v>0.722683371729547</v>
      </c>
      <c r="BG63" s="3">
        <v>2.4803949092990801E-2</v>
      </c>
      <c r="BH63" s="3">
        <v>7.5103143801769096E-6</v>
      </c>
      <c r="BI63" s="3" t="s">
        <v>66</v>
      </c>
      <c r="BJ63" s="3">
        <v>0.67672961159251999</v>
      </c>
      <c r="BK63" s="3">
        <v>0.32639606175927999</v>
      </c>
      <c r="BL63" s="3" t="s">
        <v>66</v>
      </c>
      <c r="BM63" s="3" t="s">
        <v>66</v>
      </c>
      <c r="BN63" s="3">
        <v>0.52760282031880201</v>
      </c>
      <c r="BO63" s="3">
        <v>0.90073526237472001</v>
      </c>
    </row>
    <row r="64" spans="1:67" x14ac:dyDescent="0.2">
      <c r="A64" s="2" t="s">
        <v>60</v>
      </c>
      <c r="B64" s="3">
        <v>0.375169207597851</v>
      </c>
      <c r="C64" s="3">
        <v>0.84607540968811401</v>
      </c>
      <c r="D64" s="3">
        <v>0.47016421235238898</v>
      </c>
      <c r="E64" s="3" t="s">
        <v>66</v>
      </c>
      <c r="F64" s="3">
        <v>0.127163405879712</v>
      </c>
      <c r="G64" s="3" t="s">
        <v>66</v>
      </c>
      <c r="H64" s="3" t="s">
        <v>66</v>
      </c>
      <c r="I64" s="3">
        <v>0.47439921037923999</v>
      </c>
      <c r="J64" s="3">
        <v>8.8395013791831498E-2</v>
      </c>
      <c r="K64" s="3">
        <v>0.95464902166257004</v>
      </c>
      <c r="L64" s="3">
        <v>4.07302686058644E-2</v>
      </c>
      <c r="M64" s="3">
        <v>0.64785690164179899</v>
      </c>
      <c r="N64" s="3">
        <v>0.72364355245703704</v>
      </c>
      <c r="O64" s="3">
        <v>3.55021602265213E-2</v>
      </c>
      <c r="P64" s="3" t="s">
        <v>66</v>
      </c>
      <c r="Q64" s="3">
        <v>0.63908073011293498</v>
      </c>
      <c r="R64" s="3">
        <v>0.62780933697468699</v>
      </c>
      <c r="S64" s="3">
        <v>0.56810788744664398</v>
      </c>
      <c r="T64" s="3">
        <v>0.46783397485719402</v>
      </c>
      <c r="U64" s="3">
        <v>0.30535055865793698</v>
      </c>
      <c r="V64" s="3">
        <v>0.55932372611650105</v>
      </c>
      <c r="W64" s="3">
        <v>6.11240587191424E-2</v>
      </c>
      <c r="X64" s="3">
        <v>0.32407380104783701</v>
      </c>
      <c r="Y64" s="3" t="s">
        <v>66</v>
      </c>
      <c r="Z64" s="3">
        <v>0.83178958675769699</v>
      </c>
      <c r="AA64" s="3">
        <v>0.58758173821154003</v>
      </c>
      <c r="AB64" s="3">
        <v>8.5223680960972104E-2</v>
      </c>
      <c r="AC64" s="3">
        <v>0.59808705737594303</v>
      </c>
      <c r="AD64" s="3">
        <v>0.116177743996793</v>
      </c>
      <c r="AE64" s="3">
        <v>0.84893318700940001</v>
      </c>
      <c r="AF64" s="3">
        <v>0.81464940794879803</v>
      </c>
      <c r="AG64" s="3">
        <v>0.74182019740651495</v>
      </c>
      <c r="AH64" s="3">
        <v>0.18729584757770501</v>
      </c>
      <c r="AI64" s="3">
        <v>5.1791645327040198E-2</v>
      </c>
      <c r="AJ64" s="3">
        <v>0.159091753241727</v>
      </c>
      <c r="AK64" s="3">
        <v>0.22314603706427699</v>
      </c>
      <c r="AL64" s="3">
        <v>1.69064794950755E-2</v>
      </c>
      <c r="AM64" s="3">
        <v>0.22591564276537501</v>
      </c>
      <c r="AN64" s="3">
        <v>0.179970325176464</v>
      </c>
      <c r="AO64" s="3" t="s">
        <v>66</v>
      </c>
      <c r="AP64" s="3">
        <v>0.62059712789502497</v>
      </c>
      <c r="AQ64" s="3">
        <v>0.62318870421462602</v>
      </c>
      <c r="AR64" s="3">
        <v>0.68060834765254097</v>
      </c>
      <c r="AS64" s="3">
        <v>0.415282140199492</v>
      </c>
      <c r="AT64" s="3">
        <v>0.23448553440769301</v>
      </c>
      <c r="AU64" s="3">
        <v>0.22456377516353701</v>
      </c>
      <c r="AV64" s="3" t="s">
        <v>66</v>
      </c>
      <c r="AW64" s="3" t="s">
        <v>66</v>
      </c>
      <c r="AX64" s="3" t="s">
        <v>66</v>
      </c>
      <c r="AY64" s="3" t="s">
        <v>66</v>
      </c>
      <c r="AZ64" s="3">
        <v>0.53835775281792997</v>
      </c>
      <c r="BA64" s="3">
        <v>0.25462761728316402</v>
      </c>
      <c r="BB64" s="3">
        <v>0</v>
      </c>
      <c r="BC64" s="3">
        <v>0.78780153386610197</v>
      </c>
      <c r="BD64" s="3">
        <v>0.468990285300319</v>
      </c>
      <c r="BE64" s="3">
        <v>0.64777936114925705</v>
      </c>
      <c r="BF64" s="3">
        <v>0.65763589799355404</v>
      </c>
      <c r="BG64" s="3">
        <v>0.789135828485928</v>
      </c>
      <c r="BH64" s="3">
        <v>0.74625855288195597</v>
      </c>
      <c r="BI64" s="3">
        <v>0.67672961159251999</v>
      </c>
      <c r="BJ64" s="3" t="s">
        <v>66</v>
      </c>
      <c r="BK64" s="3">
        <v>0.51793279332970799</v>
      </c>
      <c r="BL64" s="3" t="s">
        <v>66</v>
      </c>
      <c r="BM64" s="3" t="s">
        <v>66</v>
      </c>
      <c r="BN64" s="3">
        <v>0.94137501683273095</v>
      </c>
      <c r="BO64" s="3">
        <v>0.44227970071176498</v>
      </c>
    </row>
    <row r="65" spans="1:67" x14ac:dyDescent="0.2">
      <c r="A65" s="2" t="s">
        <v>61</v>
      </c>
      <c r="B65" s="3">
        <v>0.27737095247933202</v>
      </c>
      <c r="C65" s="3">
        <v>4.2323233720433801E-3</v>
      </c>
      <c r="D65" s="3">
        <v>5.6249113813615199E-2</v>
      </c>
      <c r="E65" s="3" t="s">
        <v>66</v>
      </c>
      <c r="F65" s="3">
        <v>0.60070765573470697</v>
      </c>
      <c r="G65" s="3" t="s">
        <v>66</v>
      </c>
      <c r="H65" s="3" t="s">
        <v>66</v>
      </c>
      <c r="I65" s="3">
        <v>0.34211750328804602</v>
      </c>
      <c r="J65" s="3">
        <v>0.94502843749505105</v>
      </c>
      <c r="K65" s="3">
        <v>0.37955202487309297</v>
      </c>
      <c r="L65" s="3">
        <v>0.195606853672392</v>
      </c>
      <c r="M65" s="3">
        <v>0.54363809250926098</v>
      </c>
      <c r="N65" s="3">
        <v>4.5844312568538603E-2</v>
      </c>
      <c r="O65" s="3">
        <v>4.27218260767859E-11</v>
      </c>
      <c r="P65" s="3">
        <v>0.53225038416359305</v>
      </c>
      <c r="Q65" s="3">
        <v>0.90747255082905098</v>
      </c>
      <c r="R65" s="3">
        <v>1.4098382905558499E-8</v>
      </c>
      <c r="S65" s="3">
        <v>1.9173264087513099E-7</v>
      </c>
      <c r="T65" s="3">
        <v>2.18209608968594E-2</v>
      </c>
      <c r="U65" s="3">
        <v>0.701553810535547</v>
      </c>
      <c r="V65" s="3">
        <v>0.55321590654528296</v>
      </c>
      <c r="W65" s="3">
        <v>0.42744760775822699</v>
      </c>
      <c r="X65" s="3">
        <v>7.9049280733247702E-3</v>
      </c>
      <c r="Y65" s="3">
        <v>0.753334846637846</v>
      </c>
      <c r="Z65" s="3">
        <v>0.129536676533693</v>
      </c>
      <c r="AA65" s="3">
        <v>5.7393621220070502E-2</v>
      </c>
      <c r="AB65" s="3">
        <v>1.3429226314198E-2</v>
      </c>
      <c r="AC65" s="3">
        <v>2.0317564229315201E-3</v>
      </c>
      <c r="AD65" s="3">
        <v>0.94929434303237104</v>
      </c>
      <c r="AE65" s="3">
        <v>0.66570359814812197</v>
      </c>
      <c r="AF65" s="3">
        <v>3.0142676767930301E-6</v>
      </c>
      <c r="AG65" s="3">
        <v>5.9262643263702198E-4</v>
      </c>
      <c r="AH65" s="3">
        <v>2.53316178923595E-2</v>
      </c>
      <c r="AI65" s="3">
        <v>0.77085406043270899</v>
      </c>
      <c r="AJ65" s="3">
        <v>0.63840203019504405</v>
      </c>
      <c r="AK65" s="3">
        <v>7.3587315124659103E-2</v>
      </c>
      <c r="AL65" s="3">
        <v>6.8006419022887997E-3</v>
      </c>
      <c r="AM65" s="3">
        <v>4.1433898590116799E-2</v>
      </c>
      <c r="AN65" s="3">
        <v>0.61770598517940201</v>
      </c>
      <c r="AO65" s="3">
        <v>0.79653578604742503</v>
      </c>
      <c r="AP65" s="3">
        <v>6.09878083357263E-3</v>
      </c>
      <c r="AQ65" s="3">
        <v>4.1593075361754401E-3</v>
      </c>
      <c r="AR65" s="3">
        <v>0.16250182806942701</v>
      </c>
      <c r="AS65" s="3">
        <v>8.5645208190078898E-2</v>
      </c>
      <c r="AT65" s="3">
        <v>0.99919637383752702</v>
      </c>
      <c r="AU65" s="3">
        <v>0.993222478556678</v>
      </c>
      <c r="AV65" s="3" t="s">
        <v>66</v>
      </c>
      <c r="AW65" s="3" t="s">
        <v>66</v>
      </c>
      <c r="AX65" s="3" t="s">
        <v>66</v>
      </c>
      <c r="AY65" s="3">
        <v>0.57994637951898598</v>
      </c>
      <c r="AZ65" s="3">
        <v>0.402849114492489</v>
      </c>
      <c r="BA65" s="3">
        <v>9.8325229203055608E-6</v>
      </c>
      <c r="BB65" s="3">
        <v>0.73214282957751098</v>
      </c>
      <c r="BC65" s="3">
        <v>0.253076813381027</v>
      </c>
      <c r="BD65" s="3">
        <v>1.02158281833908E-11</v>
      </c>
      <c r="BE65" s="3">
        <v>0</v>
      </c>
      <c r="BF65" s="3">
        <v>0.63719015598334605</v>
      </c>
      <c r="BG65" s="3">
        <v>0.62256828508436701</v>
      </c>
      <c r="BH65" s="3">
        <v>0.30621601047942398</v>
      </c>
      <c r="BI65" s="3">
        <v>0.32639606175927999</v>
      </c>
      <c r="BJ65" s="3">
        <v>0.51793279332970799</v>
      </c>
      <c r="BK65" s="3" t="s">
        <v>66</v>
      </c>
      <c r="BL65" s="3">
        <v>0.547766834318137</v>
      </c>
      <c r="BM65" s="3">
        <v>0.77640918783013602</v>
      </c>
      <c r="BN65" s="3">
        <v>0.34506656425075699</v>
      </c>
      <c r="BO65" s="3">
        <v>0.79082579928714303</v>
      </c>
    </row>
    <row r="66" spans="1:67" x14ac:dyDescent="0.2">
      <c r="A66" s="2" t="s">
        <v>62</v>
      </c>
      <c r="B66" s="3" t="s">
        <v>66</v>
      </c>
      <c r="C66" s="3">
        <v>0.77239056130680805</v>
      </c>
      <c r="D66" s="3" t="s">
        <v>66</v>
      </c>
      <c r="E66" s="3" t="s">
        <v>66</v>
      </c>
      <c r="F66" s="3" t="s">
        <v>66</v>
      </c>
      <c r="G66" s="3" t="s">
        <v>66</v>
      </c>
      <c r="H66" s="3" t="s">
        <v>66</v>
      </c>
      <c r="I66" s="3">
        <v>0.66288412972418298</v>
      </c>
      <c r="J66" s="3" t="s">
        <v>66</v>
      </c>
      <c r="K66" s="3" t="s">
        <v>66</v>
      </c>
      <c r="L66" s="3" t="s">
        <v>66</v>
      </c>
      <c r="M66" s="3">
        <v>0.77597910868172504</v>
      </c>
      <c r="N66" s="3">
        <v>5.6288101994626902E-2</v>
      </c>
      <c r="O66" s="3">
        <v>0.61620265924543605</v>
      </c>
      <c r="P66" s="3" t="s">
        <v>66</v>
      </c>
      <c r="Q66" s="3">
        <v>0.52852156306188403</v>
      </c>
      <c r="R66" s="3">
        <v>0.70884450357027096</v>
      </c>
      <c r="S66" s="3">
        <v>0.76243741948254695</v>
      </c>
      <c r="T66" s="3">
        <v>0.60022577769881202</v>
      </c>
      <c r="U66" s="3">
        <v>3.6709724528958501E-2</v>
      </c>
      <c r="V66" s="3">
        <v>0.49403277135046603</v>
      </c>
      <c r="W66" s="3">
        <v>0.58559598365637</v>
      </c>
      <c r="X66" s="3">
        <v>0.46519340190881697</v>
      </c>
      <c r="Y66" s="3" t="s">
        <v>66</v>
      </c>
      <c r="Z66" s="3">
        <v>0.93381115843820495</v>
      </c>
      <c r="AA66" s="3">
        <v>0.73310880658324196</v>
      </c>
      <c r="AB66" s="3">
        <v>0.36803564519093002</v>
      </c>
      <c r="AC66" s="3">
        <v>4.18623353500467E-2</v>
      </c>
      <c r="AD66" s="3">
        <v>0.54328769453995596</v>
      </c>
      <c r="AE66" s="3">
        <v>0.56288338604964505</v>
      </c>
      <c r="AF66" s="3">
        <v>3.9401478505471002E-2</v>
      </c>
      <c r="AG66" s="3">
        <v>0.44247153914710602</v>
      </c>
      <c r="AH66" s="3">
        <v>0.63433184270075305</v>
      </c>
      <c r="AI66" s="3">
        <v>2.3942464364323599E-2</v>
      </c>
      <c r="AJ66" s="3">
        <v>6.5349367907398398E-2</v>
      </c>
      <c r="AK66" s="3">
        <v>0.26734716697470301</v>
      </c>
      <c r="AL66" s="3">
        <v>0.96286881028763904</v>
      </c>
      <c r="AM66" s="3">
        <v>0.63349947965341702</v>
      </c>
      <c r="AN66" s="3">
        <v>0.54333361818672399</v>
      </c>
      <c r="AO66" s="3">
        <v>0.673850968437256</v>
      </c>
      <c r="AP66" s="3" t="s">
        <v>66</v>
      </c>
      <c r="AQ66" s="3" t="s">
        <v>66</v>
      </c>
      <c r="AR66" s="3">
        <v>0</v>
      </c>
      <c r="AS66" s="3">
        <v>0.121465273057629</v>
      </c>
      <c r="AT66" s="3" t="s">
        <v>66</v>
      </c>
      <c r="AU66" s="3" t="s">
        <v>66</v>
      </c>
      <c r="AV66" s="3" t="s">
        <v>66</v>
      </c>
      <c r="AW66" s="3" t="s">
        <v>66</v>
      </c>
      <c r="AX66" s="3" t="s">
        <v>66</v>
      </c>
      <c r="AY66" s="3" t="s">
        <v>66</v>
      </c>
      <c r="AZ66" s="3">
        <v>0.89444838207644795</v>
      </c>
      <c r="BA66" s="3">
        <v>0.35878319705301298</v>
      </c>
      <c r="BB66" s="3" t="s">
        <v>66</v>
      </c>
      <c r="BC66" s="3" t="s">
        <v>66</v>
      </c>
      <c r="BD66" s="3">
        <v>0.22370239275359599</v>
      </c>
      <c r="BE66" s="3">
        <v>0.66687162463501204</v>
      </c>
      <c r="BF66" s="3">
        <v>0.38159770330437298</v>
      </c>
      <c r="BG66" s="3">
        <v>0.108650539573782</v>
      </c>
      <c r="BH66" s="3">
        <v>0.476370619321766</v>
      </c>
      <c r="BI66" s="3" t="s">
        <v>66</v>
      </c>
      <c r="BJ66" s="3" t="s">
        <v>66</v>
      </c>
      <c r="BK66" s="3">
        <v>0.547766834318137</v>
      </c>
      <c r="BL66" s="3" t="s">
        <v>66</v>
      </c>
      <c r="BM66" s="3">
        <v>8.7392099536720592E-3</v>
      </c>
      <c r="BN66" s="3">
        <v>0</v>
      </c>
      <c r="BO66" s="3" t="s">
        <v>66</v>
      </c>
    </row>
    <row r="67" spans="1:67" x14ac:dyDescent="0.2">
      <c r="A67" s="2" t="s">
        <v>63</v>
      </c>
      <c r="B67" s="3" t="s">
        <v>66</v>
      </c>
      <c r="C67" s="3">
        <v>0.95774448153411795</v>
      </c>
      <c r="D67" s="3" t="s">
        <v>66</v>
      </c>
      <c r="E67" s="3" t="s">
        <v>66</v>
      </c>
      <c r="F67" s="3" t="s">
        <v>66</v>
      </c>
      <c r="G67" s="3" t="s">
        <v>66</v>
      </c>
      <c r="H67" s="3" t="s">
        <v>66</v>
      </c>
      <c r="I67" s="3">
        <v>0.68862791598431405</v>
      </c>
      <c r="J67" s="3" t="s">
        <v>66</v>
      </c>
      <c r="K67" s="3" t="s">
        <v>66</v>
      </c>
      <c r="L67" s="3" t="s">
        <v>66</v>
      </c>
      <c r="M67" s="3">
        <v>0.59364827789920005</v>
      </c>
      <c r="N67" s="3" t="s">
        <v>66</v>
      </c>
      <c r="O67" s="3">
        <v>0.77676886740179596</v>
      </c>
      <c r="P67" s="3" t="s">
        <v>66</v>
      </c>
      <c r="Q67" s="3">
        <v>0.92589395773379102</v>
      </c>
      <c r="R67" s="3">
        <v>0.93942146483989597</v>
      </c>
      <c r="S67" s="3">
        <v>0.80429846303613906</v>
      </c>
      <c r="T67" s="3">
        <v>0.92739009852185705</v>
      </c>
      <c r="U67" s="3">
        <v>0.311503581353334</v>
      </c>
      <c r="V67" s="3">
        <v>0.66574701944078296</v>
      </c>
      <c r="W67" s="3">
        <v>0.84341003586361496</v>
      </c>
      <c r="X67" s="3">
        <v>1.64469589301901E-2</v>
      </c>
      <c r="Y67" s="3" t="s">
        <v>66</v>
      </c>
      <c r="Z67" s="3">
        <v>0.79804776940244604</v>
      </c>
      <c r="AA67" s="3">
        <v>0.71997524671419499</v>
      </c>
      <c r="AB67" s="3">
        <v>0.24021295408886001</v>
      </c>
      <c r="AC67" s="3">
        <v>0.10285200691707599</v>
      </c>
      <c r="AD67" s="3">
        <v>0.48867393887048099</v>
      </c>
      <c r="AE67" s="3">
        <v>0.55656446593153597</v>
      </c>
      <c r="AF67" s="3">
        <v>4.7775331103645097E-2</v>
      </c>
      <c r="AG67" s="3">
        <v>0.71665201652988098</v>
      </c>
      <c r="AH67" s="3">
        <v>0.38011753949824101</v>
      </c>
      <c r="AI67" s="3">
        <v>0.19733165051551799</v>
      </c>
      <c r="AJ67" s="3">
        <v>9.5156068345076103E-2</v>
      </c>
      <c r="AK67" s="3">
        <v>0.54654859556887203</v>
      </c>
      <c r="AL67" s="3">
        <v>0.75190953021449003</v>
      </c>
      <c r="AM67" s="3">
        <v>0.66758631389254797</v>
      </c>
      <c r="AN67" s="3">
        <v>0.92276439602562099</v>
      </c>
      <c r="AO67" s="3" t="s">
        <v>66</v>
      </c>
      <c r="AP67" s="3" t="s">
        <v>66</v>
      </c>
      <c r="AQ67" s="3" t="s">
        <v>66</v>
      </c>
      <c r="AR67" s="3" t="s">
        <v>66</v>
      </c>
      <c r="AS67" s="3">
        <v>7.2266747814444102E-2</v>
      </c>
      <c r="AT67" s="3" t="s">
        <v>66</v>
      </c>
      <c r="AU67" s="3" t="s">
        <v>66</v>
      </c>
      <c r="AV67" s="3" t="s">
        <v>66</v>
      </c>
      <c r="AW67" s="3" t="s">
        <v>66</v>
      </c>
      <c r="AX67" s="3" t="s">
        <v>66</v>
      </c>
      <c r="AY67" s="3" t="s">
        <v>66</v>
      </c>
      <c r="AZ67" s="3">
        <v>0.72631481690475697</v>
      </c>
      <c r="BA67" s="3" t="s">
        <v>66</v>
      </c>
      <c r="BB67" s="3" t="s">
        <v>66</v>
      </c>
      <c r="BC67" s="3" t="s">
        <v>66</v>
      </c>
      <c r="BD67" s="3">
        <v>0.48540371609218402</v>
      </c>
      <c r="BE67" s="3">
        <v>0.72230585726011098</v>
      </c>
      <c r="BF67" s="3" t="s">
        <v>66</v>
      </c>
      <c r="BG67" s="3" t="s">
        <v>66</v>
      </c>
      <c r="BH67" s="3">
        <v>0.59971701180619497</v>
      </c>
      <c r="BI67" s="3" t="s">
        <v>66</v>
      </c>
      <c r="BJ67" s="3" t="s">
        <v>66</v>
      </c>
      <c r="BK67" s="3">
        <v>0.77640918783013602</v>
      </c>
      <c r="BL67" s="3">
        <v>8.7392099536720592E-3</v>
      </c>
      <c r="BM67" s="3" t="s">
        <v>66</v>
      </c>
      <c r="BN67" s="3">
        <v>0</v>
      </c>
      <c r="BO67" s="3" t="s">
        <v>66</v>
      </c>
    </row>
    <row r="68" spans="1:67" x14ac:dyDescent="0.2">
      <c r="A68" s="2" t="s">
        <v>64</v>
      </c>
      <c r="B68" s="3">
        <v>0.24059954008674</v>
      </c>
      <c r="C68" s="3">
        <v>0.77569107920469704</v>
      </c>
      <c r="D68" s="3">
        <v>0.35497958738611302</v>
      </c>
      <c r="E68" s="3" t="s">
        <v>66</v>
      </c>
      <c r="F68" s="3">
        <v>6.5535187174643003E-2</v>
      </c>
      <c r="G68" s="3" t="s">
        <v>66</v>
      </c>
      <c r="H68" s="3" t="s">
        <v>66</v>
      </c>
      <c r="I68" s="3">
        <v>1.4098621748834801E-3</v>
      </c>
      <c r="J68" s="3">
        <v>0.75755770375340503</v>
      </c>
      <c r="K68" s="3">
        <v>9.7769581711143194E-2</v>
      </c>
      <c r="L68" s="3">
        <v>0.75110090760471904</v>
      </c>
      <c r="M68" s="3">
        <v>0.426784204707082</v>
      </c>
      <c r="N68" s="3">
        <v>3.80819906742575E-2</v>
      </c>
      <c r="O68" s="3">
        <v>0.79580660347889498</v>
      </c>
      <c r="P68" s="3">
        <v>0.63030832894808997</v>
      </c>
      <c r="Q68" s="3">
        <v>1.2669679083643401E-8</v>
      </c>
      <c r="R68" s="3">
        <v>0.54479808115434702</v>
      </c>
      <c r="S68" s="3">
        <v>0.20003424129412301</v>
      </c>
      <c r="T68" s="3">
        <v>0.166295432151885</v>
      </c>
      <c r="U68" s="3">
        <v>8.7690986883559599E-2</v>
      </c>
      <c r="V68" s="3">
        <v>0.19847169158658701</v>
      </c>
      <c r="W68" s="3">
        <v>0.23876379033508799</v>
      </c>
      <c r="X68" s="3">
        <v>0.30428304233758702</v>
      </c>
      <c r="Y68" s="3" t="s">
        <v>66</v>
      </c>
      <c r="Z68" s="3">
        <v>0.41102129992325798</v>
      </c>
      <c r="AA68" s="3">
        <v>0.580569154263335</v>
      </c>
      <c r="AB68" s="3">
        <v>1.01153291802198E-2</v>
      </c>
      <c r="AC68" s="3">
        <v>0.31236863655825398</v>
      </c>
      <c r="AD68" s="3">
        <v>0.478620592739325</v>
      </c>
      <c r="AE68" s="3">
        <v>0.50937804887676197</v>
      </c>
      <c r="AF68" s="3">
        <v>0.46310545899142402</v>
      </c>
      <c r="AG68" s="3">
        <v>0.35763670976050699</v>
      </c>
      <c r="AH68" s="3">
        <v>2.05278631440255E-2</v>
      </c>
      <c r="AI68" s="3">
        <v>1.08460639408614E-4</v>
      </c>
      <c r="AJ68" s="3">
        <v>0.95248632412447998</v>
      </c>
      <c r="AK68" s="3">
        <v>0.53611465244420697</v>
      </c>
      <c r="AL68" s="3">
        <v>7.3179334710404798E-4</v>
      </c>
      <c r="AM68" s="3">
        <v>0.64374341140437397</v>
      </c>
      <c r="AN68" s="3">
        <v>2.9735887722641199E-2</v>
      </c>
      <c r="AO68" s="3">
        <v>0</v>
      </c>
      <c r="AP68" s="3">
        <v>9.8757792289334602E-3</v>
      </c>
      <c r="AQ68" s="3">
        <v>1.24097041901134E-2</v>
      </c>
      <c r="AR68" s="3">
        <v>5.34535085421175E-2</v>
      </c>
      <c r="AS68" s="3">
        <v>0.81247828507627595</v>
      </c>
      <c r="AT68" s="3">
        <v>6.5858429820764296E-13</v>
      </c>
      <c r="AU68" s="3">
        <v>2.73694400476643E-11</v>
      </c>
      <c r="AV68" s="3" t="s">
        <v>66</v>
      </c>
      <c r="AW68" s="3" t="s">
        <v>66</v>
      </c>
      <c r="AX68" s="3" t="s">
        <v>66</v>
      </c>
      <c r="AY68" s="3" t="s">
        <v>66</v>
      </c>
      <c r="AZ68" s="3">
        <v>3.0275067261861001E-2</v>
      </c>
      <c r="BA68" s="3">
        <v>0.73549475869611802</v>
      </c>
      <c r="BB68" s="3">
        <v>0.994723993750663</v>
      </c>
      <c r="BC68" s="3">
        <v>3.0577293603427601E-2</v>
      </c>
      <c r="BD68" s="3">
        <v>0.36756674943652501</v>
      </c>
      <c r="BE68" s="3">
        <v>0.51401365155521905</v>
      </c>
      <c r="BF68" s="3">
        <v>2.4418245203605701E-12</v>
      </c>
      <c r="BG68" s="3">
        <v>3.7191331975230399E-3</v>
      </c>
      <c r="BH68" s="3">
        <v>0</v>
      </c>
      <c r="BI68" s="3">
        <v>0.52760282031880201</v>
      </c>
      <c r="BJ68" s="3">
        <v>0.94137501683273095</v>
      </c>
      <c r="BK68" s="3">
        <v>0.34506656425075699</v>
      </c>
      <c r="BL68" s="3">
        <v>0</v>
      </c>
      <c r="BM68" s="3">
        <v>0</v>
      </c>
      <c r="BN68" s="3" t="s">
        <v>66</v>
      </c>
      <c r="BO68" s="3">
        <v>0</v>
      </c>
    </row>
    <row r="69" spans="1:67" x14ac:dyDescent="0.2">
      <c r="A69" s="2" t="s">
        <v>65</v>
      </c>
      <c r="B69" s="3">
        <v>0</v>
      </c>
      <c r="C69" s="3">
        <v>0.92929314644952798</v>
      </c>
      <c r="D69" s="3">
        <v>0.41351215881597803</v>
      </c>
      <c r="E69" s="3" t="s">
        <v>66</v>
      </c>
      <c r="F69" s="3">
        <v>9.6585514346436696E-4</v>
      </c>
      <c r="G69" s="3" t="s">
        <v>66</v>
      </c>
      <c r="H69" s="3" t="s">
        <v>66</v>
      </c>
      <c r="I69" s="3">
        <v>1.4967184863046199E-5</v>
      </c>
      <c r="J69" s="3" t="s">
        <v>66</v>
      </c>
      <c r="K69" s="3" t="s">
        <v>66</v>
      </c>
      <c r="L69" s="3">
        <v>0</v>
      </c>
      <c r="M69" s="3">
        <v>0.67697529059986905</v>
      </c>
      <c r="N69" s="3">
        <v>0.51805565197749903</v>
      </c>
      <c r="O69" s="3">
        <v>0.54912324768520404</v>
      </c>
      <c r="P69" s="3">
        <v>0</v>
      </c>
      <c r="Q69" s="3">
        <v>1.24897063802365E-6</v>
      </c>
      <c r="R69" s="3">
        <v>0.55247699143544704</v>
      </c>
      <c r="S69" s="3">
        <v>0.32301283825926702</v>
      </c>
      <c r="T69" s="3">
        <v>0.50721765654898898</v>
      </c>
      <c r="U69" s="3">
        <v>0.22042218720421999</v>
      </c>
      <c r="V69" s="3">
        <v>0.568292619761958</v>
      </c>
      <c r="W69" s="3">
        <v>0.19229924741150201</v>
      </c>
      <c r="X69" s="3">
        <v>0.47002102089391101</v>
      </c>
      <c r="Y69" s="3" t="s">
        <v>66</v>
      </c>
      <c r="Z69" s="3">
        <v>0.99441698552428204</v>
      </c>
      <c r="AA69" s="3">
        <v>0.75160309116910395</v>
      </c>
      <c r="AB69" s="3">
        <v>5.7931626814593101E-2</v>
      </c>
      <c r="AC69" s="3">
        <v>0.81628688154377904</v>
      </c>
      <c r="AD69" s="3">
        <v>0.154604626614325</v>
      </c>
      <c r="AE69" s="3">
        <v>0.32781242310862502</v>
      </c>
      <c r="AF69" s="3">
        <v>0.930235811394173</v>
      </c>
      <c r="AG69" s="3">
        <v>0.251721251907573</v>
      </c>
      <c r="AH69" s="3">
        <v>9.5044150938186106E-2</v>
      </c>
      <c r="AI69" s="3">
        <v>6.1885424867258497E-3</v>
      </c>
      <c r="AJ69" s="3">
        <v>0.30716120859930002</v>
      </c>
      <c r="AK69" s="3">
        <v>0.68744619973528498</v>
      </c>
      <c r="AL69" s="3">
        <v>1.4244035874551E-2</v>
      </c>
      <c r="AM69" s="3">
        <v>0.61421198822627199</v>
      </c>
      <c r="AN69" s="3">
        <v>6.6380351329529104E-3</v>
      </c>
      <c r="AO69" s="3">
        <v>0.99999997350530401</v>
      </c>
      <c r="AP69" s="3">
        <v>3.65785087592529E-3</v>
      </c>
      <c r="AQ69" s="3">
        <v>4.7409636372766099E-3</v>
      </c>
      <c r="AR69" s="3">
        <v>0.13416858120154401</v>
      </c>
      <c r="AS69" s="3">
        <v>9.3721796157675296E-4</v>
      </c>
      <c r="AT69" s="3">
        <v>1.0621351487216699E-6</v>
      </c>
      <c r="AU69" s="3">
        <v>1.3754644978991599E-5</v>
      </c>
      <c r="AV69" s="3" t="s">
        <v>66</v>
      </c>
      <c r="AW69" s="3" t="s">
        <v>66</v>
      </c>
      <c r="AX69" s="3" t="s">
        <v>66</v>
      </c>
      <c r="AY69" s="3" t="s">
        <v>66</v>
      </c>
      <c r="AZ69" s="3">
        <v>0.30176622686656002</v>
      </c>
      <c r="BA69" s="3">
        <v>0.56025269064320404</v>
      </c>
      <c r="BB69" s="3">
        <v>0.794435432220986</v>
      </c>
      <c r="BC69" s="3">
        <v>0.14290918631753799</v>
      </c>
      <c r="BD69" s="3">
        <v>0.24068410019025099</v>
      </c>
      <c r="BE69" s="3">
        <v>0.70005811120260597</v>
      </c>
      <c r="BF69" s="3">
        <v>1.28664900955755E-9</v>
      </c>
      <c r="BG69" s="3">
        <v>2.8670050192882699E-3</v>
      </c>
      <c r="BH69" s="3">
        <v>1.4166445794217E-13</v>
      </c>
      <c r="BI69" s="3">
        <v>0.90073526237472001</v>
      </c>
      <c r="BJ69" s="3">
        <v>0.44227970071176498</v>
      </c>
      <c r="BK69" s="3">
        <v>0.79082579928714303</v>
      </c>
      <c r="BL69" s="3" t="s">
        <v>66</v>
      </c>
      <c r="BM69" s="3" t="s">
        <v>66</v>
      </c>
      <c r="BN69" s="3">
        <v>0</v>
      </c>
      <c r="BO69" s="3" t="s">
        <v>66</v>
      </c>
    </row>
  </sheetData>
  <conditionalFormatting sqref="B4:BO69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valmoderatein2173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ditor</cp:lastModifiedBy>
  <dcterms:created xsi:type="dcterms:W3CDTF">2022-08-04T10:52:20Z</dcterms:created>
  <dcterms:modified xsi:type="dcterms:W3CDTF">2023-02-01T07:08:34Z</dcterms:modified>
</cp:coreProperties>
</file>